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00" windowHeight="14005" firstSheet="33" activeTab="39"/>
  </bookViews>
  <sheets>
    <sheet name="Fig1B" sheetId="1" r:id="rId1"/>
    <sheet name="Fig1D-E" sheetId="2" r:id="rId2"/>
    <sheet name="Fig1G" sheetId="3" r:id="rId3"/>
    <sheet name="Fig1I-J" sheetId="4" r:id="rId4"/>
    <sheet name="Fig1L" sheetId="5" r:id="rId5"/>
    <sheet name="Fig1N" sheetId="6" r:id="rId6"/>
    <sheet name="Fig2F" sheetId="7" r:id="rId7"/>
    <sheet name="Fig2G" sheetId="8" r:id="rId8"/>
    <sheet name="Fig2I-J" sheetId="9" r:id="rId9"/>
    <sheet name="Fig2K" sheetId="10" r:id="rId10"/>
    <sheet name="Fig2M" sheetId="11" r:id="rId11"/>
    <sheet name="Fig2N" sheetId="67" r:id="rId12"/>
    <sheet name="Fig2O" sheetId="68" r:id="rId13"/>
    <sheet name="Fig3A" sheetId="12" r:id="rId14"/>
    <sheet name="Fig3B" sheetId="13" r:id="rId15"/>
    <sheet name="Fig3D-E" sheetId="14" r:id="rId16"/>
    <sheet name="Fig3F-G" sheetId="15" r:id="rId17"/>
    <sheet name="Fig3H" sheetId="16" r:id="rId18"/>
    <sheet name="Fig3J" sheetId="17" r:id="rId19"/>
    <sheet name="Fig4A" sheetId="18" r:id="rId20"/>
    <sheet name="Fig4B-C" sheetId="20" r:id="rId21"/>
    <sheet name="Fig4D-G" sheetId="19" r:id="rId22"/>
    <sheet name="Fig4H" sheetId="65" r:id="rId23"/>
    <sheet name="Fig5A" sheetId="21" r:id="rId24"/>
    <sheet name="Fig5C-E" sheetId="22" r:id="rId25"/>
    <sheet name="Fig5G-H" sheetId="23" r:id="rId26"/>
    <sheet name="Fig5I-K" sheetId="24" r:id="rId27"/>
    <sheet name="Fig5N-O" sheetId="25" r:id="rId28"/>
    <sheet name="Fig6B-C" sheetId="26" r:id="rId29"/>
    <sheet name="Fig6E" sheetId="27" r:id="rId30"/>
    <sheet name="Fig6F" sheetId="28" r:id="rId31"/>
    <sheet name="Fig6G-H" sheetId="51" r:id="rId32"/>
    <sheet name="Fig6I-J" sheetId="29" r:id="rId33"/>
    <sheet name="Fig7A-C" sheetId="52" r:id="rId34"/>
    <sheet name="Fig7D-F" sheetId="30" r:id="rId35"/>
    <sheet name="Fig8A-B" sheetId="31" r:id="rId36"/>
    <sheet name="Fig8C-D" sheetId="32" r:id="rId37"/>
    <sheet name="Fig8F" sheetId="33" r:id="rId38"/>
    <sheet name="Fig9B" sheetId="50" r:id="rId39"/>
    <sheet name="FigS1C-D" sheetId="34" r:id="rId40"/>
    <sheet name="FigS2B" sheetId="35" r:id="rId41"/>
    <sheet name="FigS2D" sheetId="36" r:id="rId42"/>
    <sheet name="FigS2E" sheetId="53" r:id="rId43"/>
    <sheet name="FigS2F" sheetId="37" r:id="rId44"/>
    <sheet name="FigS2H" sheetId="38" r:id="rId45"/>
    <sheet name="FigS3B" sheetId="55" r:id="rId46"/>
    <sheet name="FigS3C" sheetId="41" r:id="rId47"/>
    <sheet name="FigS4A" sheetId="42" r:id="rId48"/>
    <sheet name="FigS4E" sheetId="54" r:id="rId49"/>
    <sheet name="FigS5B-D" sheetId="43" r:id="rId50"/>
    <sheet name="FigS6C-D" sheetId="58" r:id="rId51"/>
    <sheet name="FigS6F" sheetId="59" r:id="rId52"/>
    <sheet name="FigS6I-J" sheetId="44" r:id="rId53"/>
    <sheet name="FigS7B-C" sheetId="45" r:id="rId54"/>
    <sheet name="FigS7E-F" sheetId="46" r:id="rId55"/>
    <sheet name="FigS7H" sheetId="60" r:id="rId56"/>
    <sheet name="FigS8H" sheetId="61" r:id="rId57"/>
    <sheet name="FigS9F" sheetId="47" r:id="rId58"/>
    <sheet name="FigS9J" sheetId="48" r:id="rId59"/>
    <sheet name="FigS10E-F" sheetId="49" r:id="rId60"/>
    <sheet name="FigS10I" sheetId="62" r:id="rId6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9" uniqueCount="406">
  <si>
    <t>Tmed4f/f</t>
  </si>
  <si>
    <t>Tmed4△Treg</t>
  </si>
  <si>
    <t xml:space="preserve">Mean </t>
  </si>
  <si>
    <t>Difference between means (B - A) ± SEM</t>
  </si>
  <si>
    <t>7.396 ± 1.207</t>
  </si>
  <si>
    <t>Sp</t>
  </si>
  <si>
    <t>pLN</t>
  </si>
  <si>
    <t>Lung</t>
  </si>
  <si>
    <t>CD4</t>
  </si>
  <si>
    <t>CD8</t>
  </si>
  <si>
    <t>16.50 ± 1.278</t>
  </si>
  <si>
    <t>15.33 ± 5.036</t>
  </si>
  <si>
    <t>3.200 ± 1.644</t>
  </si>
  <si>
    <t>6.933 ± 2.955</t>
  </si>
  <si>
    <t>8.033 ± 3.130</t>
  </si>
  <si>
    <t>14.87 ± 4.380</t>
  </si>
  <si>
    <t>1.543 ± 0.2852</t>
  </si>
  <si>
    <t>11.27 ± 5.613</t>
  </si>
  <si>
    <t>8.760 ± 2.408</t>
  </si>
  <si>
    <t>Percentage</t>
  </si>
  <si>
    <t>MFI</t>
  </si>
  <si>
    <t>5.367 ± 1.300</t>
  </si>
  <si>
    <t>4.100 ± 1.422</t>
  </si>
  <si>
    <t>1.927 ± 0.6631</t>
  </si>
  <si>
    <t>-457.3 ± 108.5</t>
  </si>
  <si>
    <t>-852.0 ± 255.1</t>
  </si>
  <si>
    <t>-183.6 ± 28.22</t>
  </si>
  <si>
    <t>Day2</t>
  </si>
  <si>
    <t>Day3</t>
  </si>
  <si>
    <t>-191.7 ± 54.46</t>
  </si>
  <si>
    <t>-433.0 ± 112.7</t>
  </si>
  <si>
    <t>0h</t>
  </si>
  <si>
    <t>12h</t>
  </si>
  <si>
    <t>24h</t>
  </si>
  <si>
    <t>1:2</t>
  </si>
  <si>
    <t>1:1</t>
  </si>
  <si>
    <t>1:0.5</t>
  </si>
  <si>
    <t>12.83 ± 0.7401</t>
  </si>
  <si>
    <t>5.067 ± 0.5207</t>
  </si>
  <si>
    <t>2.800 ± 0.5888</t>
  </si>
  <si>
    <t>-158.7 ± 33.63</t>
  </si>
  <si>
    <t>-379.3 ± 105.4</t>
  </si>
  <si>
    <t>-247.7 ± 72.67</t>
  </si>
  <si>
    <t>foxp3 per.</t>
  </si>
  <si>
    <t>foxp3 MFI</t>
  </si>
  <si>
    <r>
      <rPr>
        <sz val="11"/>
        <color theme="1"/>
        <rFont val="等线"/>
        <charset val="134"/>
        <scheme val="minor"/>
      </rPr>
      <t>CD45.1/CD45.2</t>
    </r>
    <r>
      <rPr>
        <i/>
        <vertAlign val="superscript"/>
        <sz val="6"/>
        <color rgb="FF000000"/>
        <rFont val="Arial"/>
        <charset val="134"/>
      </rPr>
      <t>+</t>
    </r>
  </si>
  <si>
    <r>
      <rPr>
        <sz val="11"/>
        <color theme="1"/>
        <rFont val="等线"/>
        <charset val="134"/>
        <scheme val="minor"/>
      </rPr>
      <t>CD45.2</t>
    </r>
    <r>
      <rPr>
        <i/>
        <vertAlign val="superscript"/>
        <sz val="6"/>
        <color rgb="FF000000"/>
        <rFont val="Arial"/>
        <charset val="134"/>
      </rPr>
      <t>+</t>
    </r>
    <r>
      <rPr>
        <i/>
        <sz val="6"/>
        <color rgb="FF000000"/>
        <rFont val="Arial"/>
        <charset val="134"/>
      </rPr>
      <t>Tmed4</t>
    </r>
    <r>
      <rPr>
        <i/>
        <vertAlign val="superscript"/>
        <sz val="6"/>
        <color rgb="FF000000"/>
        <rFont val="等线"/>
        <charset val="134"/>
        <scheme val="minor"/>
      </rPr>
      <t>△</t>
    </r>
    <r>
      <rPr>
        <i/>
        <vertAlign val="superscript"/>
        <sz val="6"/>
        <color rgb="FF000000"/>
        <rFont val="Arial"/>
        <charset val="134"/>
      </rPr>
      <t>Treg</t>
    </r>
  </si>
  <si>
    <t>-0.3033 ± 0.5382</t>
  </si>
  <si>
    <t>-0.7000 ± 0.6600</t>
  </si>
  <si>
    <t>-61.00 ± 36.32</t>
  </si>
  <si>
    <t>-77.33 ± 14.91</t>
  </si>
  <si>
    <t>CD25</t>
  </si>
  <si>
    <t>CTLA4</t>
  </si>
  <si>
    <t>GITR</t>
  </si>
  <si>
    <t>-100.0 ± 27.68</t>
  </si>
  <si>
    <t>-213.0 ± 90.61</t>
  </si>
  <si>
    <t>-304.7 ± 33.85</t>
  </si>
  <si>
    <t>YFP-</t>
  </si>
  <si>
    <t>YFP+</t>
  </si>
  <si>
    <t>wt1</t>
  </si>
  <si>
    <t>wt2</t>
  </si>
  <si>
    <t>wt3</t>
  </si>
  <si>
    <t>-3.840 ± 0.2572</t>
  </si>
  <si>
    <t>-5.250 ± 0.4180</t>
  </si>
  <si>
    <t>ko1</t>
  </si>
  <si>
    <t>ko2</t>
  </si>
  <si>
    <t>ko3</t>
  </si>
  <si>
    <t>-3.770 ± 0.2260</t>
  </si>
  <si>
    <t>-5.367 ± 0.2557</t>
  </si>
  <si>
    <t>WT</t>
  </si>
  <si>
    <t>Chimera</t>
  </si>
  <si>
    <t>-2.410 ± 4.566</t>
  </si>
  <si>
    <t>2.220 ± 5.017</t>
  </si>
  <si>
    <t>-382.7 ± 149.3</t>
  </si>
  <si>
    <t>-452.3 ± 88.11</t>
  </si>
  <si>
    <t>-3473 ± 256.0</t>
  </si>
  <si>
    <t>-2569 ± 171.3</t>
  </si>
  <si>
    <t>mouse</t>
  </si>
  <si>
    <t>DAY</t>
  </si>
  <si>
    <r>
      <rPr>
        <sz val="10"/>
        <rFont val="Arial"/>
        <charset val="134"/>
      </rPr>
      <t xml:space="preserve">Mean of </t>
    </r>
    <r>
      <rPr>
        <b/>
        <sz val="10"/>
        <rFont val="Arial"/>
        <charset val="134"/>
      </rPr>
      <t>WT</t>
    </r>
  </si>
  <si>
    <t>Mean of cKO</t>
  </si>
  <si>
    <t>Difference between means</t>
  </si>
  <si>
    <t>SE of difference</t>
  </si>
  <si>
    <t>11.92 ± 4.083</t>
  </si>
  <si>
    <t>6.718 ± 1.652</t>
  </si>
  <si>
    <t>foxp3 perc.</t>
  </si>
  <si>
    <t>dLN</t>
  </si>
  <si>
    <t>CNS</t>
  </si>
  <si>
    <t>6.263 ± 1.672</t>
  </si>
  <si>
    <t>5.375 ± 2.353</t>
  </si>
  <si>
    <t>-573.8 ± 86.83</t>
  </si>
  <si>
    <t>-859.3 ± 309.4</t>
  </si>
  <si>
    <t>IFNg perc.</t>
  </si>
  <si>
    <t>IL-17 perc.</t>
  </si>
  <si>
    <t>5.348 ± 0.7158</t>
  </si>
  <si>
    <t>8.900 ± 1.575</t>
  </si>
  <si>
    <t>0.5950 ± 0.1138</t>
  </si>
  <si>
    <t>12.88 ± 2.073</t>
  </si>
  <si>
    <t>10.65 ± 3.912</t>
  </si>
  <si>
    <t>8.750 ± 6.464</t>
  </si>
  <si>
    <t>2.265 ± 0.6033</t>
  </si>
  <si>
    <t>16.45 ± 3.906</t>
  </si>
  <si>
    <t>No Treg</t>
  </si>
  <si>
    <t>cKO</t>
  </si>
  <si>
    <t>Mean of WT</t>
  </si>
  <si>
    <t>Mean of KO</t>
  </si>
  <si>
    <t>CO</t>
  </si>
  <si>
    <t>SI</t>
  </si>
  <si>
    <t>no Treg</t>
  </si>
  <si>
    <t>8.503 ± 1.224</t>
  </si>
  <si>
    <t>6.133 ± 2.264</t>
  </si>
  <si>
    <t>Mean of column WT</t>
  </si>
  <si>
    <t>Mean of column cKO</t>
  </si>
  <si>
    <t>Difference between means ± SEM</t>
  </si>
  <si>
    <t>-92.47 ± 25.19</t>
  </si>
  <si>
    <t>-130.0 ± 32.98</t>
  </si>
  <si>
    <t>-257.2 ± 88.60</t>
  </si>
  <si>
    <t>Tumor</t>
  </si>
  <si>
    <t>1.685 ± 1.391</t>
  </si>
  <si>
    <t>8.153 ± 2.863</t>
  </si>
  <si>
    <t>-418.3 ± 78.66</t>
  </si>
  <si>
    <t>-272.3 ± 67.07</t>
  </si>
  <si>
    <t>CD4 IFNg</t>
  </si>
  <si>
    <t>CD8 IFNg</t>
  </si>
  <si>
    <t>CD4 TNFa</t>
  </si>
  <si>
    <t>CD8 TNFa</t>
  </si>
  <si>
    <t>0.2875 ± 0.5989</t>
  </si>
  <si>
    <t>6.013 ± 3.105</t>
  </si>
  <si>
    <t>-0.6625 ± 0.5271</t>
  </si>
  <si>
    <t>5.788 ± 1.644</t>
  </si>
  <si>
    <t>6.900 ± 3.078</t>
  </si>
  <si>
    <t>1.943 ± 0.7541</t>
  </si>
  <si>
    <t>2.625 ± 0.8845</t>
  </si>
  <si>
    <t>1.725 ± 0.9677</t>
  </si>
  <si>
    <t>IFNg</t>
  </si>
  <si>
    <t>IL-17</t>
  </si>
  <si>
    <t>9.025 ± 2.226</t>
  </si>
  <si>
    <t>0.6850 ± 0.9351</t>
  </si>
  <si>
    <t>Bip</t>
  </si>
  <si>
    <t>Chop</t>
  </si>
  <si>
    <t>NT</t>
  </si>
  <si>
    <t>TCR</t>
  </si>
  <si>
    <t>TCR+TG</t>
  </si>
  <si>
    <t>0.003883 ± 0.0002870</t>
  </si>
  <si>
    <t>-0.007958 ± 0.0007434</t>
  </si>
  <si>
    <t>-0.04316 ± 0.002092</t>
  </si>
  <si>
    <t>0.0005087 ± 4.602e-005</t>
  </si>
  <si>
    <t>-0.001524 ± 0.0003705</t>
  </si>
  <si>
    <t>-0.01965 ± 0.001191</t>
  </si>
  <si>
    <t>Erdj4</t>
  </si>
  <si>
    <t>Sec61a1</t>
  </si>
  <si>
    <t>Atf4</t>
  </si>
  <si>
    <t>0.002292 ± 0.001324</t>
  </si>
  <si>
    <t>-0.004970 ± 0.001655</t>
  </si>
  <si>
    <t>-0.03381 ± 0.003348</t>
  </si>
  <si>
    <t>0.0003153 ± 0.0002725</t>
  </si>
  <si>
    <t>0.0004357 ± 0.0002563</t>
  </si>
  <si>
    <t>-0.02055 ± 0.001012</t>
  </si>
  <si>
    <t>0.01261 ± 0.001934</t>
  </si>
  <si>
    <t>-0.0005477 ± 0.002237</t>
  </si>
  <si>
    <t>-0.1345 ± 0.005963</t>
  </si>
  <si>
    <t>Time(minutes)</t>
  </si>
  <si>
    <t>Basal</t>
  </si>
  <si>
    <t>Maximal</t>
  </si>
  <si>
    <t>-9.163 ± 1.541</t>
  </si>
  <si>
    <t>-29.90 ± 1.427</t>
  </si>
  <si>
    <t>mt-Cytb</t>
  </si>
  <si>
    <t>mt-Nd1</t>
  </si>
  <si>
    <t>mt-Nd4</t>
  </si>
  <si>
    <t>-0.01022 ± 0.0004727</t>
  </si>
  <si>
    <t>-0.02033 ± 0.001087</t>
  </si>
  <si>
    <t>-0.02152 ± 0.002571</t>
  </si>
  <si>
    <t>-0.03455 ± 0.001451</t>
  </si>
  <si>
    <t>-0.02285 ± 0.002067</t>
  </si>
  <si>
    <t>-0.04138 ± 0.005611</t>
  </si>
  <si>
    <t>Mitosox</t>
  </si>
  <si>
    <t>total ROS</t>
  </si>
  <si>
    <t>3.333 ± 27.34</t>
  </si>
  <si>
    <t>191.7 ± 33.74</t>
  </si>
  <si>
    <t>1412 ± 84.25</t>
  </si>
  <si>
    <t>2975 ± 195.2</t>
  </si>
  <si>
    <t>ROS</t>
  </si>
  <si>
    <t>Foxp3 MFI</t>
  </si>
  <si>
    <t>DMSO</t>
  </si>
  <si>
    <t>NAC</t>
  </si>
  <si>
    <t>304.0 ± 32.38</t>
  </si>
  <si>
    <t>-39.00 ± 13.50</t>
  </si>
  <si>
    <t>495.3 ± 39.29</t>
  </si>
  <si>
    <t>-29.33 ± 34.89</t>
  </si>
  <si>
    <t>-561.3 ± 40.88</t>
  </si>
  <si>
    <t>-282.3 ± 31.09</t>
  </si>
  <si>
    <t>-1423 ± 25.44</t>
  </si>
  <si>
    <t>-507.7 ± 61.64</t>
  </si>
  <si>
    <t>8.500 ± 1.826</t>
  </si>
  <si>
    <t>-1.633 ± 3.302</t>
  </si>
  <si>
    <t>6.767 ± 0.7732</t>
  </si>
  <si>
    <t>0.8333 ± 2.884</t>
  </si>
  <si>
    <t>TMED4f/f</t>
  </si>
  <si>
    <t>TMED4f/f+NAC</t>
  </si>
  <si>
    <t>Tmed4△Treg+NAC</t>
  </si>
  <si>
    <t>CD44hi in CD45.1+CD4</t>
  </si>
  <si>
    <t>CD44hi in CD45.1+CD8</t>
  </si>
  <si>
    <t>IFNg in CD45.1+CD4</t>
  </si>
  <si>
    <t>WT+DMSO</t>
  </si>
  <si>
    <t>cKO+DMSO</t>
  </si>
  <si>
    <t>cKO+NAC</t>
  </si>
  <si>
    <t>Mean of WT+DMSO</t>
  </si>
  <si>
    <t>Mean of cKO+NAC</t>
  </si>
  <si>
    <t>Mean of cKO+DMSO</t>
  </si>
  <si>
    <t>30.83 ± 9.675</t>
  </si>
  <si>
    <t>-20.47 ± 8.817</t>
  </si>
  <si>
    <t>11.87 ± 3.187</t>
  </si>
  <si>
    <t>-18.30 ± 4.697</t>
  </si>
  <si>
    <t>4.593 ± 0.9837</t>
  </si>
  <si>
    <t>-3.677 ± 1.207</t>
  </si>
  <si>
    <t>IFNg in CD45.1+CD8</t>
  </si>
  <si>
    <t>IFNg in CD45.2+Treg</t>
  </si>
  <si>
    <t>IL-17 in CD45.2+Treg</t>
  </si>
  <si>
    <t>14.67 ± 7.090</t>
  </si>
  <si>
    <t>-16.03 ± 4.794</t>
  </si>
  <si>
    <t>11.26 ± 3.090</t>
  </si>
  <si>
    <t>-12.57 ± 3.361</t>
  </si>
  <si>
    <t>1.357 ± 0.6052</t>
  </si>
  <si>
    <t>-1.643 ± 0.5293</t>
  </si>
  <si>
    <t>CD44+CD62L- in CD4</t>
  </si>
  <si>
    <t>CD44+ in CD8</t>
  </si>
  <si>
    <t>IFNg in T</t>
  </si>
  <si>
    <t>IFNg in Treg</t>
  </si>
  <si>
    <t>IL-17 in Treg</t>
  </si>
  <si>
    <t>Ern1f/f</t>
  </si>
  <si>
    <t>Ern1△Treg</t>
  </si>
  <si>
    <t>Mean</t>
  </si>
  <si>
    <t>7.553 ± 0.6444</t>
  </si>
  <si>
    <t>9.623 ± 1.437</t>
  </si>
  <si>
    <t>7.067 ± 1.979</t>
  </si>
  <si>
    <t>11.60 ± 7.350</t>
  </si>
  <si>
    <t>5.270 ± 1.253</t>
  </si>
  <si>
    <t>-0.6900 ± 0.6995</t>
  </si>
  <si>
    <t>Mito-ROS</t>
  </si>
  <si>
    <t>1152 ± 618.3</t>
  </si>
  <si>
    <t>6371 ± 173.5</t>
  </si>
  <si>
    <t>-0.3333 ± 39.54</t>
  </si>
  <si>
    <t>144.3 ± 32.14</t>
  </si>
  <si>
    <t>-181.7 ± 75.06</t>
  </si>
  <si>
    <t>-477.0 ± 112.5</t>
  </si>
  <si>
    <t>TCR+TG+4u8c</t>
  </si>
  <si>
    <t>TCR+TG+KIRA6</t>
  </si>
  <si>
    <t>Mean of TCR+TG</t>
  </si>
  <si>
    <t>Mean of inhibitor</t>
  </si>
  <si>
    <t>-876.7 ± 106.7</t>
  </si>
  <si>
    <t>-194.3 ± 117.5</t>
  </si>
  <si>
    <t>2495 ± 175.1</t>
  </si>
  <si>
    <t>201.7 ± 112.6</t>
  </si>
  <si>
    <t>WT+Ctrl</t>
  </si>
  <si>
    <t>cKO+Ctrl</t>
  </si>
  <si>
    <t>cKO+IRE1a</t>
  </si>
  <si>
    <t>Mean of WT+Ctrl</t>
  </si>
  <si>
    <t>Mean of cKO+IRE1a</t>
  </si>
  <si>
    <t>Mean of cKO+Ctrl</t>
  </si>
  <si>
    <t>-880.3 ± 77.60</t>
  </si>
  <si>
    <t>-353.0 ± 79.77</t>
  </si>
  <si>
    <t>647.8 ± 51.54</t>
  </si>
  <si>
    <t>-737.3 ± 51.77</t>
  </si>
  <si>
    <t>4:2</t>
  </si>
  <si>
    <t>4:1</t>
  </si>
  <si>
    <t>Tmed4△Treg+IRE1α</t>
  </si>
  <si>
    <t>7.867 ± 0.9838</t>
  </si>
  <si>
    <t>-6.367 ± 2.020</t>
  </si>
  <si>
    <t>-0.7000 ± 0.9603</t>
  </si>
  <si>
    <t>-4.367 ± 0.8280</t>
  </si>
  <si>
    <t>Times(hrs)</t>
  </si>
  <si>
    <t>Ctrl</t>
  </si>
  <si>
    <t>TG</t>
  </si>
  <si>
    <t>BIP(TG)</t>
  </si>
  <si>
    <t>BIP+TMED4(TG)</t>
  </si>
  <si>
    <t>patient No.</t>
  </si>
  <si>
    <t>TMED4</t>
  </si>
  <si>
    <t>HSPA5</t>
  </si>
  <si>
    <t>DDIT3</t>
  </si>
  <si>
    <t>FOXP3</t>
  </si>
  <si>
    <t>Tmed4</t>
  </si>
  <si>
    <t>-0.001079 ± 4.619e-005</t>
  </si>
  <si>
    <t>-0.001481 ± 5.823e-005</t>
  </si>
  <si>
    <t>13.00 ± 2.246</t>
  </si>
  <si>
    <t>2.667 ± 3.245</t>
  </si>
  <si>
    <t>Early</t>
  </si>
  <si>
    <t>Late</t>
  </si>
  <si>
    <t>-3.603 ± 1.707</t>
  </si>
  <si>
    <t>-0.1767 ± 0.5937</t>
  </si>
  <si>
    <t>CD69</t>
  </si>
  <si>
    <t>OX40</t>
  </si>
  <si>
    <t>ICOS</t>
  </si>
  <si>
    <t>PD1</t>
  </si>
  <si>
    <t>4000 ± 407.0</t>
  </si>
  <si>
    <t>-355.3 ± 121.6</t>
  </si>
  <si>
    <t>-2211 ± 323.6</t>
  </si>
  <si>
    <t>1704 ± 410.3</t>
  </si>
  <si>
    <t>-2.333 ± 20.99</t>
  </si>
  <si>
    <t>-37.67 ± 42.20</t>
  </si>
  <si>
    <t>-7.667 ± 50.47</t>
  </si>
  <si>
    <t>-28.33 ± 55.14</t>
  </si>
  <si>
    <t>-34.67 ± 66.70</t>
  </si>
  <si>
    <t>-35.67 ± 51.09</t>
  </si>
  <si>
    <t>chimera1</t>
  </si>
  <si>
    <t>chimera2</t>
  </si>
  <si>
    <t>chimera3</t>
  </si>
  <si>
    <t>-110.3 ± 15.80</t>
  </si>
  <si>
    <t>-297.3 ± 41.96</t>
  </si>
  <si>
    <t>-388.0 ± 131.1</t>
  </si>
  <si>
    <t>-479.0 ± 85.08</t>
  </si>
  <si>
    <t>-741.7 ± 64.02</t>
  </si>
  <si>
    <t>-610.0 ± 79.74</t>
  </si>
  <si>
    <t>1.125 ± 0.3750</t>
  </si>
  <si>
    <t>CD4 only</t>
  </si>
  <si>
    <t>WT Treg only</t>
  </si>
  <si>
    <t>KO Treg only</t>
  </si>
  <si>
    <t>Day</t>
  </si>
  <si>
    <t>Mouse</t>
  </si>
  <si>
    <t>BW(%)</t>
  </si>
  <si>
    <t>Difference between CD4 only and WT Treg only</t>
  </si>
  <si>
    <t>23.82 ± 3.929</t>
  </si>
  <si>
    <t>Difference between CD4 only and KO Treg only</t>
  </si>
  <si>
    <t>32.57 ± 4.000</t>
  </si>
  <si>
    <t>Difference between WT Treg only and KO Treg only</t>
  </si>
  <si>
    <t>8.746 ± 3.853</t>
  </si>
  <si>
    <t>2.575 ± 2.927</t>
  </si>
  <si>
    <t>11.75 ± 3.904</t>
  </si>
  <si>
    <t>9.675 ± 3.707</t>
  </si>
  <si>
    <t>6.075 ± 2.238</t>
  </si>
  <si>
    <t>7.625 ± 1.355</t>
  </si>
  <si>
    <t>12.20 ± 1.507</t>
  </si>
  <si>
    <t>KO</t>
  </si>
  <si>
    <t>Time(mins)</t>
  </si>
  <si>
    <t>ECAR (mpH/min)</t>
  </si>
  <si>
    <t>pmTOR</t>
  </si>
  <si>
    <t>pS6</t>
  </si>
  <si>
    <t>223.3 ± 38.73</t>
  </si>
  <si>
    <t>555.0 ± 72.93</t>
  </si>
  <si>
    <t>Gclm</t>
  </si>
  <si>
    <t>Ho-1</t>
  </si>
  <si>
    <t>0.0003397 ± 7.603e-005</t>
  </si>
  <si>
    <t>-0.001603 ± 0.0004881</t>
  </si>
  <si>
    <t>-0.003224 ± 0.0004381</t>
  </si>
  <si>
    <t>-3.567e-005 ± 0.0001301</t>
  </si>
  <si>
    <t>-0.0002987 ± 0.0002510</t>
  </si>
  <si>
    <t>-0.003510 ± 0.0003493</t>
  </si>
  <si>
    <t>Sulf</t>
  </si>
  <si>
    <t>511.7 ± 42.74</t>
  </si>
  <si>
    <t>162.7 ± 50.26</t>
  </si>
  <si>
    <t>2144 ± 192.6</t>
  </si>
  <si>
    <t>-83.67 ± 239.5</t>
  </si>
  <si>
    <t>-740.3 ± 31.23</t>
  </si>
  <si>
    <t>-72.00 ± 59.93</t>
  </si>
  <si>
    <t>-1169 ± 165.0</t>
  </si>
  <si>
    <t>-102.7 ± 74.95</t>
  </si>
  <si>
    <t>TCR+NAC(1mM)</t>
  </si>
  <si>
    <t>TCR+NAC(5mM)</t>
  </si>
  <si>
    <t>TCR+TG+NAC(1mM)</t>
  </si>
  <si>
    <t>TCR+TG+NAC(5mM)</t>
  </si>
  <si>
    <t>-1270 ± 40.94</t>
  </si>
  <si>
    <t>-330.0 ± 54.15</t>
  </si>
  <si>
    <t>-948.7 ± 64.02</t>
  </si>
  <si>
    <t>-559.7 ± 18.09</t>
  </si>
  <si>
    <t>-224.7 ± 44.69</t>
  </si>
  <si>
    <t>-100.0 ± 24.11</t>
  </si>
  <si>
    <t>KO+DMSO</t>
  </si>
  <si>
    <t>WT+NAC</t>
  </si>
  <si>
    <t>KO+NAC</t>
  </si>
  <si>
    <t>1358 ± 156.6</t>
  </si>
  <si>
    <t>213.3 ± 107.7</t>
  </si>
  <si>
    <t>2032 ± 663.0</t>
  </si>
  <si>
    <t>-1651 ± 502.8</t>
  </si>
  <si>
    <t>16:8</t>
  </si>
  <si>
    <t>16:4</t>
  </si>
  <si>
    <t>16:2</t>
  </si>
  <si>
    <t>16:1</t>
  </si>
  <si>
    <t>15.16 ± 2.743</t>
  </si>
  <si>
    <t>8.967 ± 1.645</t>
  </si>
  <si>
    <t>7.767 ± 0.9928</t>
  </si>
  <si>
    <t>2.733 ± 1.402</t>
  </si>
  <si>
    <t>TCR+4u8c</t>
  </si>
  <si>
    <t>Mean of TCR</t>
  </si>
  <si>
    <t>Mean of TCR+TG+4u8c</t>
  </si>
  <si>
    <t>Mean of TCR+4u8c</t>
  </si>
  <si>
    <t>23.41 ± 1.595</t>
  </si>
  <si>
    <t>-16.10 ± 1.844</t>
  </si>
  <si>
    <t>-1.830 ± 0.1297</t>
  </si>
  <si>
    <t>TCR+TG+GSK</t>
  </si>
  <si>
    <t>TCR+GSK</t>
  </si>
  <si>
    <t>Mean of TCR+GSK</t>
  </si>
  <si>
    <t>Mean of TCR+TG+GSK</t>
  </si>
  <si>
    <t>1075 ± 326.6</t>
  </si>
  <si>
    <t>2112 ± 544.2</t>
  </si>
  <si>
    <t>33.67 ± 49.68</t>
  </si>
  <si>
    <t>44.00 ± 69.90</t>
  </si>
  <si>
    <t>ERS</t>
  </si>
  <si>
    <t>PERKsi-1</t>
  </si>
  <si>
    <t>PERKsi-2</t>
  </si>
  <si>
    <t>-410.3 ± 61.13</t>
  </si>
  <si>
    <t>-245.3 ± 66.57</t>
  </si>
  <si>
    <t>891.3 ± 99.16</t>
  </si>
  <si>
    <t>408.3 ± 159.3</t>
  </si>
  <si>
    <t>-729.7 ± 46.82</t>
  </si>
  <si>
    <t>-255.3 ± 50.06</t>
  </si>
  <si>
    <t>1288 ± 56.47</t>
  </si>
  <si>
    <t>4058 ± 114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7">
    <font>
      <sz val="11"/>
      <color theme="1"/>
      <name val="等线"/>
      <charset val="134"/>
      <scheme val="minor"/>
    </font>
    <font>
      <sz val="10"/>
      <name val="Arial"/>
      <charset val="134"/>
    </font>
    <font>
      <sz val="10"/>
      <name val="Arial"/>
      <charset val="0"/>
    </font>
    <font>
      <sz val="10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vertAlign val="superscript"/>
      <sz val="6"/>
      <color rgb="FF000000"/>
      <name val="Arial"/>
      <charset val="134"/>
    </font>
    <font>
      <i/>
      <sz val="6"/>
      <color rgb="FF000000"/>
      <name val="Arial"/>
      <charset val="134"/>
    </font>
    <font>
      <i/>
      <vertAlign val="superscript"/>
      <sz val="6"/>
      <color rgb="FF000000"/>
      <name val="等线"/>
      <charset val="134"/>
      <scheme val="minor"/>
    </font>
    <font>
      <b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0" xfId="0" applyNumberFormat="1" applyAlignment="1"/>
    <xf numFmtId="0" fontId="2" fillId="0" borderId="0" xfId="0" applyFont="1"/>
    <xf numFmtId="0" fontId="0" fillId="0" borderId="0" xfId="0" applyAlignment="1"/>
    <xf numFmtId="176" fontId="3" fillId="0" borderId="0" xfId="0" applyNumberFormat="1" applyFont="1"/>
    <xf numFmtId="176" fontId="3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left"/>
    </xf>
    <xf numFmtId="176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/>
    <xf numFmtId="176" fontId="0" fillId="0" borderId="0" xfId="0" applyNumberFormat="1"/>
    <xf numFmtId="176" fontId="0" fillId="0" borderId="0" xfId="0" applyNumberFormat="1" applyAlignment="1"/>
    <xf numFmtId="176" fontId="0" fillId="0" borderId="0" xfId="0" applyNumberFormat="1" applyAlignment="1">
      <alignment horizontal="center"/>
    </xf>
    <xf numFmtId="177" fontId="0" fillId="0" borderId="0" xfId="0" applyNumberFormat="1"/>
    <xf numFmtId="177" fontId="0" fillId="0" borderId="0" xfId="0" applyNumberFormat="1" applyAlignment="1">
      <alignment horizontal="center"/>
    </xf>
    <xf numFmtId="177" fontId="0" fillId="0" borderId="0" xfId="0" applyNumberFormat="1" applyAlignment="1"/>
    <xf numFmtId="177" fontId="1" fillId="0" borderId="0" xfId="0" applyNumberFormat="1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4" Type="http://schemas.openxmlformats.org/officeDocument/2006/relationships/styles" Target="styles.xml"/><Relationship Id="rId63" Type="http://schemas.openxmlformats.org/officeDocument/2006/relationships/sharedStrings" Target="sharedStrings.xml"/><Relationship Id="rId62" Type="http://schemas.openxmlformats.org/officeDocument/2006/relationships/theme" Target="theme/theme1.xml"/><Relationship Id="rId61" Type="http://schemas.openxmlformats.org/officeDocument/2006/relationships/worksheet" Target="worksheets/sheet6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5" sqref="A5:A6"/>
    </sheetView>
  </sheetViews>
  <sheetFormatPr defaultColWidth="9" defaultRowHeight="14.1" outlineLevelRow="5" outlineLevelCol="2"/>
  <cols>
    <col min="2" max="2" width="13.0833333333333" customWidth="1"/>
    <col min="3" max="3" width="12.3333333333333" customWidth="1"/>
  </cols>
  <sheetData>
    <row r="1" spans="1:3">
      <c r="B1" t="s">
        <v>0</v>
      </c>
      <c r="C1" t="s">
        <v>1</v>
      </c>
    </row>
    <row r="2" spans="1:3">
      <c r="B2" s="2">
        <v>4.21</v>
      </c>
      <c r="C2" s="2">
        <v>13.19</v>
      </c>
    </row>
    <row r="3" spans="1:3">
      <c r="B3" s="2">
        <v>3.38</v>
      </c>
      <c r="C3" s="2">
        <v>12.13</v>
      </c>
    </row>
    <row r="4" spans="1:3">
      <c r="B4" s="2">
        <v>4.99</v>
      </c>
      <c r="C4" s="2">
        <v>9.447</v>
      </c>
    </row>
    <row r="5" spans="1:3">
      <c r="A5" s="3" t="s">
        <v>2</v>
      </c>
      <c r="B5" s="2">
        <v>4.193</v>
      </c>
      <c r="C5" s="2">
        <v>11.59</v>
      </c>
    </row>
    <row r="6" spans="1:3">
      <c r="A6" s="3" t="s">
        <v>3</v>
      </c>
      <c r="B6" s="2" t="s">
        <v>4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G14" sqref="G14"/>
    </sheetView>
  </sheetViews>
  <sheetFormatPr defaultColWidth="9" defaultRowHeight="14.1"/>
  <sheetData>
    <row r="1" spans="1:9">
      <c r="B1" s="1" t="s">
        <v>51</v>
      </c>
      <c r="C1" s="1"/>
      <c r="D1" s="1" t="s">
        <v>52</v>
      </c>
      <c r="E1" s="1"/>
      <c r="F1" s="1" t="s">
        <v>53</v>
      </c>
      <c r="G1" s="1"/>
    </row>
    <row r="2" spans="1:9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</row>
    <row r="3" spans="1:9">
      <c r="B3" s="2">
        <v>525</v>
      </c>
      <c r="C3" s="2">
        <v>371</v>
      </c>
      <c r="D3" s="6">
        <v>449</v>
      </c>
      <c r="E3" s="6">
        <v>215</v>
      </c>
      <c r="F3" s="2">
        <v>876</v>
      </c>
      <c r="G3" s="2">
        <v>502</v>
      </c>
      <c r="I3" s="2"/>
    </row>
    <row r="4" spans="1:9">
      <c r="B4" s="2">
        <v>507</v>
      </c>
      <c r="C4" s="2">
        <v>389</v>
      </c>
      <c r="D4" s="6">
        <v>669</v>
      </c>
      <c r="E4" s="6">
        <v>426</v>
      </c>
      <c r="F4" s="2">
        <v>800</v>
      </c>
      <c r="G4" s="2">
        <v>529</v>
      </c>
    </row>
    <row r="5" spans="1:9">
      <c r="B5" s="2">
        <v>445</v>
      </c>
      <c r="C5" s="2">
        <v>417</v>
      </c>
      <c r="D5" s="6">
        <v>546</v>
      </c>
      <c r="E5" s="6">
        <v>384</v>
      </c>
      <c r="F5" s="2">
        <v>856</v>
      </c>
      <c r="G5" s="2">
        <v>587</v>
      </c>
    </row>
    <row r="6" spans="1:9">
      <c r="A6" s="3" t="s">
        <v>2</v>
      </c>
      <c r="B6" s="2">
        <v>492.3</v>
      </c>
      <c r="C6" s="2">
        <v>392.3</v>
      </c>
      <c r="D6" s="6">
        <v>554.7</v>
      </c>
      <c r="E6" s="6">
        <v>341.7</v>
      </c>
      <c r="F6" s="2">
        <v>844</v>
      </c>
      <c r="G6" s="2">
        <v>539.3</v>
      </c>
    </row>
    <row r="7" spans="1:9">
      <c r="A7" s="3" t="s">
        <v>3</v>
      </c>
      <c r="B7" s="2" t="s">
        <v>54</v>
      </c>
      <c r="D7" s="6" t="s">
        <v>55</v>
      </c>
      <c r="F7" s="2" t="s">
        <v>56</v>
      </c>
    </row>
    <row r="10" spans="1:9">
      <c r="E10" s="6"/>
      <c r="F10" s="6"/>
      <c r="G10" s="6"/>
    </row>
    <row r="11" spans="1:9">
      <c r="F11" s="6"/>
      <c r="G11" s="6"/>
      <c r="H11" s="6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I4" sqref="I4"/>
    </sheetView>
  </sheetViews>
  <sheetFormatPr defaultColWidth="9" defaultRowHeight="14.1" outlineLevelCol="6"/>
  <cols>
    <col min="1" max="2" width="8.66666666666667" style="16"/>
    <col min="3" max="3" width="10.5" style="16" customWidth="1"/>
    <col min="4" max="4" width="10.75" style="16" customWidth="1"/>
    <col min="5" max="5" width="10.5" style="16" customWidth="1"/>
    <col min="6" max="6" width="10.9166666666667" style="16" customWidth="1"/>
    <col min="7" max="16384" width="8.66666666666667" style="16"/>
  </cols>
  <sheetData>
    <row r="1" spans="1:7">
      <c r="B1" s="17"/>
      <c r="C1" s="18" t="s">
        <v>5</v>
      </c>
      <c r="D1" s="18"/>
      <c r="E1" s="18" t="s">
        <v>6</v>
      </c>
      <c r="F1" s="18"/>
      <c r="G1" s="17"/>
    </row>
    <row r="2" spans="1:7">
      <c r="C2" s="16" t="s">
        <v>57</v>
      </c>
      <c r="D2" s="16" t="s">
        <v>58</v>
      </c>
      <c r="E2" s="16" t="s">
        <v>57</v>
      </c>
      <c r="F2" s="16" t="s">
        <v>58</v>
      </c>
    </row>
    <row r="3" spans="1:7">
      <c r="B3" s="16" t="s">
        <v>59</v>
      </c>
      <c r="C3" s="16">
        <v>7.85</v>
      </c>
      <c r="D3" s="16">
        <v>3.9</v>
      </c>
      <c r="E3" s="16">
        <v>9.16</v>
      </c>
      <c r="F3" s="16">
        <v>3.85</v>
      </c>
    </row>
    <row r="4" spans="1:7">
      <c r="B4" s="16" t="s">
        <v>60</v>
      </c>
      <c r="C4" s="16">
        <v>7.66</v>
      </c>
      <c r="D4" s="16">
        <v>3.39</v>
      </c>
      <c r="E4" s="16">
        <v>8.9</v>
      </c>
      <c r="F4" s="16">
        <v>4.65</v>
      </c>
    </row>
    <row r="5" spans="1:7">
      <c r="B5" s="16" t="s">
        <v>61</v>
      </c>
      <c r="C5" s="16">
        <v>7.5</v>
      </c>
      <c r="D5" s="16">
        <v>4.2</v>
      </c>
      <c r="E5" s="16">
        <v>9.89</v>
      </c>
      <c r="F5" s="16">
        <v>3.7</v>
      </c>
    </row>
    <row r="6" spans="1:7">
      <c r="A6" s="10" t="s">
        <v>2</v>
      </c>
      <c r="C6" s="16">
        <f>AVERAGE(C3,C4,C5)</f>
        <v>7.67</v>
      </c>
      <c r="D6" s="16">
        <f t="shared" ref="D6:F6" si="0">AVERAGE(D3,D4,D5)</f>
        <v>3.83</v>
      </c>
      <c r="E6" s="16">
        <f t="shared" si="0"/>
        <v>9.31666666666667</v>
      </c>
      <c r="F6" s="16">
        <f t="shared" si="0"/>
        <v>4.06666666666667</v>
      </c>
    </row>
    <row r="7" spans="1:7">
      <c r="A7" s="10" t="s">
        <v>3</v>
      </c>
      <c r="C7" s="11" t="s">
        <v>62</v>
      </c>
      <c r="E7" s="2" t="s">
        <v>63</v>
      </c>
    </row>
    <row r="8" spans="1:7">
      <c r="B8" s="16" t="s">
        <v>64</v>
      </c>
      <c r="C8" s="16">
        <v>7.94</v>
      </c>
      <c r="D8" s="16">
        <v>3.81</v>
      </c>
      <c r="E8" s="16">
        <v>8.88</v>
      </c>
      <c r="F8" s="16">
        <v>4.01</v>
      </c>
    </row>
    <row r="9" spans="1:7">
      <c r="B9" s="16" t="s">
        <v>65</v>
      </c>
      <c r="C9" s="16">
        <v>7.69</v>
      </c>
      <c r="D9" s="16">
        <v>4.48</v>
      </c>
      <c r="E9" s="16">
        <v>9.07</v>
      </c>
      <c r="F9" s="16">
        <v>3.89</v>
      </c>
    </row>
    <row r="10" spans="1:7">
      <c r="B10" s="16" t="s">
        <v>66</v>
      </c>
      <c r="C10" s="16">
        <v>8.09</v>
      </c>
      <c r="D10" s="16">
        <v>4.12</v>
      </c>
      <c r="E10" s="16">
        <v>9.6</v>
      </c>
      <c r="F10" s="16">
        <v>3.55</v>
      </c>
    </row>
    <row r="11" spans="1:7">
      <c r="A11" s="10" t="s">
        <v>2</v>
      </c>
      <c r="C11" s="16">
        <f>AVERAGE(C8,C9,C10)</f>
        <v>7.90666666666667</v>
      </c>
      <c r="D11" s="16">
        <f t="shared" ref="D11:F11" si="1">AVERAGE(D8,D9,D10)</f>
        <v>4.13666666666667</v>
      </c>
      <c r="E11" s="16">
        <f t="shared" si="1"/>
        <v>9.18333333333334</v>
      </c>
      <c r="F11" s="16">
        <f t="shared" si="1"/>
        <v>3.81666666666667</v>
      </c>
    </row>
    <row r="12" spans="1:7">
      <c r="A12" s="10" t="s">
        <v>3</v>
      </c>
      <c r="C12" s="2" t="s">
        <v>67</v>
      </c>
      <c r="E12" s="2" t="s">
        <v>68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D7" sqref="D7"/>
    </sheetView>
  </sheetViews>
  <sheetFormatPr defaultColWidth="9" defaultRowHeight="14.1" outlineLevelRow="6" outlineLevelCol="5"/>
  <cols>
    <col min="1" max="1" width="8.66666666666667" style="19"/>
    <col min="2" max="2" width="10.5" style="19" customWidth="1"/>
    <col min="3" max="3" width="10.75" style="19" customWidth="1"/>
    <col min="4" max="4" width="10.5" style="19" customWidth="1"/>
    <col min="5" max="5" width="10.9166666666667" style="19" customWidth="1"/>
    <col min="6" max="16384" width="8.66666666666667" style="19"/>
  </cols>
  <sheetData>
    <row r="1" spans="1:6">
      <c r="B1" s="20" t="s">
        <v>5</v>
      </c>
      <c r="C1" s="20"/>
      <c r="D1" s="20" t="s">
        <v>6</v>
      </c>
      <c r="E1" s="20"/>
      <c r="F1" s="21"/>
    </row>
    <row r="2" spans="1:6">
      <c r="B2" s="19" t="s">
        <v>69</v>
      </c>
      <c r="C2" s="19" t="s">
        <v>70</v>
      </c>
      <c r="D2" s="19" t="s">
        <v>69</v>
      </c>
      <c r="E2" s="19" t="s">
        <v>70</v>
      </c>
    </row>
    <row r="3" spans="1:6">
      <c r="B3" s="19">
        <v>47.9848866498741</v>
      </c>
      <c r="C3" s="19">
        <v>49.6815286624204</v>
      </c>
      <c r="D3" s="19">
        <v>45.1576576576577</v>
      </c>
      <c r="E3" s="19">
        <v>42.0305676855895</v>
      </c>
    </row>
    <row r="4" spans="1:6">
      <c r="B4" s="19">
        <v>58.2574772431729</v>
      </c>
      <c r="C4" s="19">
        <v>44.2558746736292</v>
      </c>
      <c r="D4" s="19">
        <v>42.8886438809261</v>
      </c>
      <c r="E4" s="19">
        <v>52.247191011236</v>
      </c>
    </row>
    <row r="5" spans="1:6">
      <c r="B5" s="19">
        <v>50.9270704573548</v>
      </c>
      <c r="C5" s="19">
        <v>56</v>
      </c>
      <c r="D5" s="19">
        <v>36.9791666666667</v>
      </c>
      <c r="E5" s="19">
        <v>37.4115267947422</v>
      </c>
    </row>
    <row r="6" spans="1:6">
      <c r="A6" s="22" t="s">
        <v>2</v>
      </c>
      <c r="B6" s="19">
        <f>AVERAGE(B3,B4,B5)</f>
        <v>52.3898114501339</v>
      </c>
      <c r="C6" s="19">
        <f t="shared" ref="C6:E6" si="0">AVERAGE(C3,C4,C5)</f>
        <v>49.9791344453499</v>
      </c>
      <c r="D6" s="19">
        <f t="shared" si="0"/>
        <v>41.6751560684168</v>
      </c>
      <c r="E6" s="19">
        <f t="shared" si="0"/>
        <v>43.8964284971892</v>
      </c>
    </row>
    <row r="7" spans="1:6">
      <c r="A7" s="22" t="s">
        <v>3</v>
      </c>
      <c r="B7" s="2" t="s">
        <v>71</v>
      </c>
      <c r="D7" s="2" t="s">
        <v>72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C2" sqref="C2:F2"/>
    </sheetView>
  </sheetViews>
  <sheetFormatPr defaultColWidth="9" defaultRowHeight="14.1" outlineLevelCol="6"/>
  <cols>
    <col min="1" max="2" width="8.66666666666667" style="16"/>
    <col min="3" max="3" width="10.5" style="16" customWidth="1"/>
    <col min="4" max="4" width="10.75" style="16" customWidth="1"/>
    <col min="5" max="5" width="10.5" style="16" customWidth="1"/>
    <col min="6" max="6" width="10.9166666666667" style="16" customWidth="1"/>
    <col min="7" max="16384" width="8.66666666666667" style="16"/>
  </cols>
  <sheetData>
    <row r="1" spans="1:7">
      <c r="B1" s="17"/>
      <c r="C1" s="18" t="s">
        <v>5</v>
      </c>
      <c r="D1" s="18"/>
      <c r="E1" s="18" t="s">
        <v>6</v>
      </c>
      <c r="F1" s="18"/>
      <c r="G1" s="17"/>
    </row>
    <row r="2" spans="1:7">
      <c r="C2" s="16" t="s">
        <v>57</v>
      </c>
      <c r="D2" s="16" t="s">
        <v>58</v>
      </c>
      <c r="E2" s="16" t="s">
        <v>57</v>
      </c>
      <c r="F2" s="16" t="s">
        <v>58</v>
      </c>
    </row>
    <row r="3" spans="1:7">
      <c r="B3" s="16" t="s">
        <v>59</v>
      </c>
      <c r="C3">
        <v>8258</v>
      </c>
      <c r="D3">
        <v>7801</v>
      </c>
      <c r="E3">
        <v>7740</v>
      </c>
      <c r="F3">
        <v>7041</v>
      </c>
    </row>
    <row r="4" spans="1:7">
      <c r="B4" s="16" t="s">
        <v>60</v>
      </c>
      <c r="C4">
        <v>8252</v>
      </c>
      <c r="D4">
        <v>8094</v>
      </c>
      <c r="E4">
        <v>7533</v>
      </c>
      <c r="F4">
        <v>7206</v>
      </c>
    </row>
    <row r="5" spans="1:7">
      <c r="B5" s="16" t="s">
        <v>61</v>
      </c>
      <c r="C5">
        <v>8603</v>
      </c>
      <c r="D5">
        <v>8070</v>
      </c>
      <c r="E5">
        <v>7565</v>
      </c>
      <c r="F5">
        <v>7234</v>
      </c>
    </row>
    <row r="6" spans="1:7">
      <c r="A6" s="10" t="s">
        <v>2</v>
      </c>
      <c r="C6" s="16">
        <f>AVERAGE(C3,C4,C5)</f>
        <v>8371</v>
      </c>
      <c r="D6" s="16">
        <f t="shared" ref="D6:F6" si="0">AVERAGE(D3,D4,D5)</f>
        <v>7988.33333333333</v>
      </c>
      <c r="E6" s="16">
        <f t="shared" si="0"/>
        <v>7612.66666666667</v>
      </c>
      <c r="F6" s="16">
        <f t="shared" si="0"/>
        <v>7160.33333333333</v>
      </c>
    </row>
    <row r="7" spans="1:7">
      <c r="A7" s="10" t="s">
        <v>3</v>
      </c>
      <c r="C7" s="2" t="s">
        <v>73</v>
      </c>
      <c r="E7" s="2" t="s">
        <v>74</v>
      </c>
    </row>
    <row r="8" spans="1:7">
      <c r="B8" s="16" t="s">
        <v>64</v>
      </c>
      <c r="C8">
        <v>7896</v>
      </c>
      <c r="D8">
        <v>4897</v>
      </c>
      <c r="E8">
        <v>7632</v>
      </c>
      <c r="F8">
        <v>5156</v>
      </c>
    </row>
    <row r="9" spans="1:7">
      <c r="B9" s="16" t="s">
        <v>65</v>
      </c>
      <c r="C9">
        <v>8199</v>
      </c>
      <c r="D9">
        <v>4889</v>
      </c>
      <c r="E9">
        <v>7278</v>
      </c>
      <c r="F9">
        <v>4975</v>
      </c>
    </row>
    <row r="10" spans="1:7">
      <c r="B10" s="16" t="s">
        <v>66</v>
      </c>
      <c r="C10">
        <v>8705</v>
      </c>
      <c r="D10">
        <v>4595</v>
      </c>
      <c r="E10">
        <v>7721</v>
      </c>
      <c r="F10">
        <v>4792</v>
      </c>
    </row>
    <row r="11" spans="1:7">
      <c r="A11" s="10" t="s">
        <v>2</v>
      </c>
      <c r="C11" s="16">
        <f>AVERAGE(C8,C9,C10)</f>
        <v>8266.66666666667</v>
      </c>
      <c r="D11" s="16">
        <f t="shared" ref="D11:F11" si="1">AVERAGE(D8,D9,D10)</f>
        <v>4793.66666666667</v>
      </c>
      <c r="E11" s="16">
        <f t="shared" si="1"/>
        <v>7543.66666666667</v>
      </c>
      <c r="F11" s="16">
        <f t="shared" si="1"/>
        <v>4974.33333333333</v>
      </c>
    </row>
    <row r="12" spans="1:7">
      <c r="A12" s="10" t="s">
        <v>3</v>
      </c>
      <c r="C12" s="2" t="s">
        <v>75</v>
      </c>
      <c r="E12" s="2" t="s">
        <v>76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A16" sqref="A1:I19"/>
    </sheetView>
  </sheetViews>
  <sheetFormatPr defaultColWidth="9" defaultRowHeight="14.1"/>
  <sheetData>
    <row r="1" spans="1:9">
      <c r="B1" s="1" t="s">
        <v>0</v>
      </c>
      <c r="C1" s="1"/>
      <c r="D1" s="1"/>
      <c r="E1" s="1"/>
      <c r="F1" s="1" t="s">
        <v>1</v>
      </c>
      <c r="G1" s="1"/>
      <c r="H1" s="1"/>
      <c r="I1" s="1"/>
    </row>
    <row r="2" spans="1:9">
      <c r="A2" t="s">
        <v>77</v>
      </c>
      <c r="B2" s="1">
        <v>1</v>
      </c>
      <c r="C2" s="1">
        <v>2</v>
      </c>
      <c r="D2" s="1">
        <v>3</v>
      </c>
      <c r="E2" s="1">
        <v>4</v>
      </c>
      <c r="F2" s="1">
        <v>1</v>
      </c>
      <c r="G2" s="1">
        <v>2</v>
      </c>
      <c r="H2" s="1">
        <v>3</v>
      </c>
      <c r="I2" s="1">
        <v>4</v>
      </c>
    </row>
    <row r="3" spans="1:9">
      <c r="A3" t="s">
        <v>78</v>
      </c>
      <c r="B3" s="1"/>
      <c r="C3" s="1"/>
      <c r="D3" s="1"/>
      <c r="E3" s="1"/>
      <c r="F3" s="1"/>
      <c r="G3" s="1"/>
      <c r="H3" s="1"/>
      <c r="I3" s="1"/>
    </row>
    <row r="4" spans="1:9">
      <c r="A4">
        <v>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</row>
    <row r="5" spans="1:9">
      <c r="A5">
        <v>6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</row>
    <row r="6" spans="1:9">
      <c r="A6">
        <v>7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</row>
    <row r="7" spans="1:9">
      <c r="A7">
        <v>8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</row>
    <row r="8" spans="1:9">
      <c r="A8">
        <v>9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</row>
    <row r="9" spans="1:9">
      <c r="A9">
        <v>1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1</v>
      </c>
    </row>
    <row r="10" spans="1:9">
      <c r="A10">
        <v>11</v>
      </c>
      <c r="B10" s="2">
        <v>0</v>
      </c>
      <c r="C10" s="2">
        <v>0</v>
      </c>
      <c r="D10" s="2">
        <v>0</v>
      </c>
      <c r="E10" s="2">
        <v>1</v>
      </c>
      <c r="F10" s="2">
        <v>1</v>
      </c>
      <c r="G10" s="2">
        <v>0</v>
      </c>
      <c r="H10" s="2">
        <v>2</v>
      </c>
      <c r="I10" s="2">
        <v>2</v>
      </c>
    </row>
    <row r="11" spans="1:9">
      <c r="A11">
        <v>12</v>
      </c>
      <c r="B11" s="2">
        <v>0</v>
      </c>
      <c r="C11" s="2">
        <v>0</v>
      </c>
      <c r="D11" s="2">
        <v>0</v>
      </c>
      <c r="E11" s="2">
        <v>1</v>
      </c>
      <c r="F11" s="2">
        <v>2</v>
      </c>
      <c r="G11" s="2">
        <v>1</v>
      </c>
      <c r="H11" s="2">
        <v>3</v>
      </c>
      <c r="I11" s="2">
        <v>3</v>
      </c>
    </row>
    <row r="12" spans="1:9">
      <c r="A12">
        <v>13</v>
      </c>
      <c r="B12" s="2">
        <v>0</v>
      </c>
      <c r="C12" s="2">
        <v>1</v>
      </c>
      <c r="D12" s="2">
        <v>0</v>
      </c>
      <c r="E12" s="2">
        <v>1</v>
      </c>
      <c r="F12" s="2">
        <v>2</v>
      </c>
      <c r="G12" s="2">
        <v>2</v>
      </c>
      <c r="H12" s="2">
        <v>3</v>
      </c>
      <c r="I12" s="2">
        <v>3</v>
      </c>
    </row>
    <row r="13" spans="1:9">
      <c r="A13">
        <v>14</v>
      </c>
      <c r="B13" s="2">
        <v>1</v>
      </c>
      <c r="C13" s="2">
        <v>1</v>
      </c>
      <c r="D13" s="2">
        <v>0</v>
      </c>
      <c r="E13" s="2">
        <v>2</v>
      </c>
      <c r="F13" s="2">
        <v>2</v>
      </c>
      <c r="G13" s="2">
        <v>2</v>
      </c>
      <c r="H13" s="2">
        <v>3</v>
      </c>
      <c r="I13" s="2">
        <v>3</v>
      </c>
    </row>
    <row r="14" spans="1:9">
      <c r="A14">
        <v>15</v>
      </c>
      <c r="B14" s="2">
        <v>1</v>
      </c>
      <c r="C14" s="2">
        <v>1</v>
      </c>
      <c r="D14" s="2">
        <v>1</v>
      </c>
      <c r="E14" s="2">
        <v>2</v>
      </c>
      <c r="F14" s="2">
        <v>2</v>
      </c>
      <c r="G14" s="2">
        <v>2</v>
      </c>
      <c r="H14" s="2">
        <v>3</v>
      </c>
      <c r="I14" s="2">
        <v>3</v>
      </c>
    </row>
    <row r="15" spans="1:9">
      <c r="A15">
        <v>16</v>
      </c>
      <c r="B15" s="2">
        <v>1</v>
      </c>
      <c r="C15" s="2">
        <v>1.5</v>
      </c>
      <c r="D15" s="2">
        <v>1</v>
      </c>
      <c r="E15" s="2">
        <v>2</v>
      </c>
      <c r="F15" s="2">
        <v>2</v>
      </c>
      <c r="G15" s="2">
        <v>2</v>
      </c>
      <c r="H15" s="2">
        <v>3</v>
      </c>
      <c r="I15" s="2">
        <v>2</v>
      </c>
    </row>
    <row r="16" spans="1:9">
      <c r="A16" s="3" t="s">
        <v>79</v>
      </c>
      <c r="B16" s="2">
        <v>0.3854</v>
      </c>
    </row>
    <row r="17" spans="1:2">
      <c r="A17" s="3" t="s">
        <v>80</v>
      </c>
      <c r="B17" s="2">
        <v>1.146</v>
      </c>
    </row>
    <row r="18" spans="1:2">
      <c r="A18" s="3" t="s">
        <v>81</v>
      </c>
      <c r="B18" s="2">
        <v>-0.7604</v>
      </c>
    </row>
    <row r="19" spans="1:2">
      <c r="A19" s="3" t="s">
        <v>82</v>
      </c>
      <c r="B19" s="2">
        <v>0.2249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workbookViewId="0">
      <selection activeCell="A7" sqref="A7:A8"/>
    </sheetView>
  </sheetViews>
  <sheetFormatPr defaultColWidth="9" defaultRowHeight="14.1" outlineLevelRow="7"/>
  <sheetData>
    <row r="1" spans="1:10">
      <c r="B1" s="1" t="s">
        <v>8</v>
      </c>
      <c r="C1" s="1"/>
      <c r="D1" s="1" t="s">
        <v>9</v>
      </c>
      <c r="E1" s="1"/>
    </row>
    <row r="2" spans="1:10">
      <c r="B2" t="s">
        <v>0</v>
      </c>
      <c r="C2" t="s">
        <v>1</v>
      </c>
      <c r="D2" t="s">
        <v>0</v>
      </c>
      <c r="E2" t="s">
        <v>1</v>
      </c>
    </row>
    <row r="3" spans="1:10">
      <c r="B3" s="2">
        <v>11</v>
      </c>
      <c r="C3" s="2">
        <v>20.4</v>
      </c>
      <c r="D3" s="2">
        <v>5.9</v>
      </c>
      <c r="E3" s="2">
        <v>14.2</v>
      </c>
      <c r="G3" s="2"/>
      <c r="J3" s="2"/>
    </row>
    <row r="4" spans="1:10">
      <c r="B4" s="2">
        <v>12.7</v>
      </c>
      <c r="C4" s="2">
        <v>32.2</v>
      </c>
      <c r="D4" s="2">
        <v>7.62</v>
      </c>
      <c r="E4" s="2">
        <v>16.5</v>
      </c>
    </row>
    <row r="5" spans="1:10">
      <c r="B5" s="2">
        <v>11.9</v>
      </c>
      <c r="C5" s="2">
        <v>13.5</v>
      </c>
      <c r="D5" s="2">
        <v>6.58</v>
      </c>
      <c r="E5" s="2">
        <v>11.7</v>
      </c>
    </row>
    <row r="6" spans="1:10">
      <c r="B6" s="2">
        <v>9.33</v>
      </c>
      <c r="C6" s="2">
        <v>26.5</v>
      </c>
      <c r="D6" s="2">
        <v>4.8</v>
      </c>
      <c r="E6" s="2">
        <v>9.37</v>
      </c>
    </row>
    <row r="7" spans="1:10">
      <c r="A7" s="3" t="s">
        <v>2</v>
      </c>
      <c r="B7" s="2">
        <v>11.23</v>
      </c>
      <c r="C7" s="2">
        <v>23.15</v>
      </c>
      <c r="D7" s="2">
        <v>6.225</v>
      </c>
      <c r="E7" s="2">
        <v>12.94</v>
      </c>
    </row>
    <row r="8" spans="1:10">
      <c r="A8" s="3" t="s">
        <v>3</v>
      </c>
      <c r="B8" s="2" t="s">
        <v>83</v>
      </c>
      <c r="D8" s="2" t="s">
        <v>84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A8" sqref="A8:A10"/>
    </sheetView>
  </sheetViews>
  <sheetFormatPr defaultColWidth="9" defaultRowHeight="14.1"/>
  <sheetData>
    <row r="1" spans="1:12">
      <c r="B1" s="1" t="s">
        <v>85</v>
      </c>
      <c r="C1" s="1"/>
      <c r="D1" s="1"/>
      <c r="E1" s="1"/>
      <c r="F1" s="1" t="s">
        <v>44</v>
      </c>
      <c r="G1" s="1"/>
      <c r="H1" s="1"/>
      <c r="I1" s="1"/>
    </row>
    <row r="2" spans="1:12">
      <c r="B2" s="1" t="s">
        <v>86</v>
      </c>
      <c r="C2" s="1"/>
      <c r="D2" s="1" t="s">
        <v>87</v>
      </c>
      <c r="E2" s="1"/>
      <c r="F2" s="1" t="s">
        <v>86</v>
      </c>
      <c r="G2" s="1"/>
      <c r="H2" s="1" t="s">
        <v>87</v>
      </c>
      <c r="I2" s="1"/>
    </row>
    <row r="3" spans="1:12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</row>
    <row r="4" spans="1:12">
      <c r="B4" s="2">
        <v>9.71</v>
      </c>
      <c r="C4" s="2">
        <v>12.2</v>
      </c>
      <c r="D4" s="2">
        <v>15.1</v>
      </c>
      <c r="E4" s="2">
        <v>16.6</v>
      </c>
      <c r="F4" s="2">
        <v>2811</v>
      </c>
      <c r="G4" s="2">
        <v>2237</v>
      </c>
      <c r="H4" s="2">
        <v>3587</v>
      </c>
      <c r="I4" s="2">
        <v>3402</v>
      </c>
      <c r="L4" s="2"/>
    </row>
    <row r="5" spans="1:12">
      <c r="B5" s="2">
        <v>9.04</v>
      </c>
      <c r="C5" s="2">
        <v>14.7</v>
      </c>
      <c r="D5" s="2">
        <v>12.4</v>
      </c>
      <c r="E5" s="2">
        <v>17.4</v>
      </c>
      <c r="F5" s="2">
        <v>3122</v>
      </c>
      <c r="G5" s="2">
        <v>2520</v>
      </c>
      <c r="H5" s="2">
        <v>3980</v>
      </c>
      <c r="I5" s="2">
        <v>3512</v>
      </c>
    </row>
    <row r="6" spans="1:12">
      <c r="B6" s="2">
        <v>10</v>
      </c>
      <c r="C6" s="2">
        <v>15.6</v>
      </c>
      <c r="D6" s="2">
        <v>16.7</v>
      </c>
      <c r="E6" s="2">
        <v>18.9</v>
      </c>
      <c r="F6" s="2">
        <v>2913</v>
      </c>
      <c r="G6" s="2">
        <v>2381</v>
      </c>
      <c r="H6" s="2">
        <v>4196</v>
      </c>
      <c r="I6" s="2">
        <v>2271</v>
      </c>
    </row>
    <row r="7" spans="1:12">
      <c r="B7" s="2">
        <v>8.8</v>
      </c>
      <c r="C7" s="2">
        <v>20.1</v>
      </c>
      <c r="D7" s="2">
        <v>13.2</v>
      </c>
      <c r="E7" s="2">
        <v>26</v>
      </c>
      <c r="F7" s="2">
        <v>2963</v>
      </c>
      <c r="G7" s="2">
        <v>2376</v>
      </c>
      <c r="H7" s="2">
        <v>3824</v>
      </c>
      <c r="I7" s="2">
        <v>2965</v>
      </c>
    </row>
    <row r="8" spans="1:12">
      <c r="A8" s="3" t="s">
        <v>2</v>
      </c>
      <c r="B8" s="2">
        <v>9.388</v>
      </c>
      <c r="C8" s="2">
        <v>15.65</v>
      </c>
      <c r="D8" s="2">
        <v>14.35</v>
      </c>
      <c r="E8" s="2">
        <v>19.73</v>
      </c>
      <c r="F8" s="2">
        <v>2952</v>
      </c>
      <c r="G8" s="2">
        <v>2379</v>
      </c>
      <c r="H8" s="2">
        <v>3897</v>
      </c>
      <c r="I8" s="2">
        <v>3038</v>
      </c>
    </row>
    <row r="9" spans="1:12">
      <c r="A9" s="3" t="s">
        <v>3</v>
      </c>
      <c r="B9" s="2" t="s">
        <v>88</v>
      </c>
      <c r="D9" s="2" t="s">
        <v>89</v>
      </c>
      <c r="F9" s="2" t="s">
        <v>90</v>
      </c>
      <c r="H9" s="2" t="s">
        <v>91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"/>
  <sheetViews>
    <sheetView workbookViewId="0">
      <selection activeCell="B2" sqref="B2:I4"/>
    </sheetView>
  </sheetViews>
  <sheetFormatPr defaultColWidth="9" defaultRowHeight="14.1"/>
  <sheetData>
    <row r="1" spans="1:21">
      <c r="B1" s="1" t="s">
        <v>9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R1" s="7"/>
    </row>
    <row r="2" spans="1:21">
      <c r="B2" s="1" t="s">
        <v>5</v>
      </c>
      <c r="C2" s="1"/>
      <c r="D2" s="1"/>
      <c r="E2" s="1"/>
      <c r="F2" s="1" t="s">
        <v>86</v>
      </c>
      <c r="G2" s="1"/>
      <c r="H2" s="1"/>
      <c r="I2" s="1"/>
      <c r="J2" s="1" t="s">
        <v>87</v>
      </c>
      <c r="K2" s="1"/>
      <c r="L2" s="1"/>
      <c r="M2" s="1"/>
      <c r="N2" s="1" t="s">
        <v>93</v>
      </c>
      <c r="O2" s="1"/>
      <c r="P2" s="1"/>
      <c r="Q2" s="1"/>
      <c r="S2" s="7"/>
      <c r="T2" s="7"/>
      <c r="U2" s="7"/>
    </row>
    <row r="3" spans="1:21">
      <c r="B3" s="1" t="s">
        <v>8</v>
      </c>
      <c r="C3" s="1"/>
      <c r="D3" s="1" t="s">
        <v>9</v>
      </c>
      <c r="E3" s="1"/>
      <c r="F3" s="1" t="s">
        <v>8</v>
      </c>
      <c r="G3" s="1"/>
      <c r="H3" s="1" t="s">
        <v>9</v>
      </c>
      <c r="I3" s="1"/>
      <c r="J3" s="1" t="s">
        <v>8</v>
      </c>
      <c r="K3" s="1"/>
      <c r="L3" s="1" t="s">
        <v>9</v>
      </c>
      <c r="M3" s="1"/>
      <c r="N3" s="1" t="s">
        <v>86</v>
      </c>
      <c r="O3" s="1"/>
      <c r="P3" s="1" t="s">
        <v>87</v>
      </c>
      <c r="Q3" s="1"/>
      <c r="R3" s="7"/>
      <c r="S3" s="7"/>
      <c r="T3" s="7"/>
      <c r="U3" s="7"/>
    </row>
    <row r="4" spans="1:21">
      <c r="B4" t="s">
        <v>0</v>
      </c>
      <c r="C4" t="s">
        <v>1</v>
      </c>
      <c r="D4" t="s">
        <v>0</v>
      </c>
      <c r="E4" t="s">
        <v>1</v>
      </c>
      <c r="F4" t="s">
        <v>0</v>
      </c>
      <c r="G4" t="s">
        <v>1</v>
      </c>
      <c r="H4" t="s">
        <v>0</v>
      </c>
      <c r="I4" t="s">
        <v>1</v>
      </c>
      <c r="J4" t="s">
        <v>0</v>
      </c>
      <c r="K4" t="s">
        <v>1</v>
      </c>
      <c r="L4" t="s">
        <v>0</v>
      </c>
      <c r="M4" t="s">
        <v>1</v>
      </c>
      <c r="N4" t="s">
        <v>0</v>
      </c>
      <c r="O4" t="s">
        <v>1</v>
      </c>
      <c r="P4" t="s">
        <v>0</v>
      </c>
      <c r="Q4" t="s">
        <v>1</v>
      </c>
    </row>
    <row r="5" spans="1:21">
      <c r="B5" s="2">
        <v>4.35</v>
      </c>
      <c r="C5" s="2">
        <v>9.01</v>
      </c>
      <c r="D5" s="2">
        <v>18.7</v>
      </c>
      <c r="E5" s="2">
        <v>23.4</v>
      </c>
      <c r="F5" s="2">
        <v>1.18</v>
      </c>
      <c r="G5" s="2">
        <v>1.41</v>
      </c>
      <c r="H5" s="2">
        <v>21.4</v>
      </c>
      <c r="I5" s="2">
        <v>27.4</v>
      </c>
      <c r="J5" s="2">
        <v>32.5</v>
      </c>
      <c r="K5" s="2">
        <v>39.7</v>
      </c>
      <c r="L5" s="2">
        <v>26.7</v>
      </c>
      <c r="M5" s="2">
        <v>29.3</v>
      </c>
      <c r="N5" s="2">
        <v>1.34</v>
      </c>
      <c r="O5" s="2">
        <v>4.5</v>
      </c>
      <c r="P5" s="2">
        <v>12.3</v>
      </c>
      <c r="Q5" s="2">
        <v>27.3</v>
      </c>
      <c r="T5" s="2"/>
    </row>
    <row r="6" spans="1:21">
      <c r="B6" s="2">
        <v>4.72</v>
      </c>
      <c r="C6" s="2">
        <v>11.9</v>
      </c>
      <c r="D6" s="2">
        <v>18.1</v>
      </c>
      <c r="E6" s="2">
        <v>28.4</v>
      </c>
      <c r="F6" s="2">
        <v>0.95</v>
      </c>
      <c r="G6" s="2">
        <v>1.49</v>
      </c>
      <c r="H6" s="2">
        <v>20.6</v>
      </c>
      <c r="I6" s="2">
        <v>35</v>
      </c>
      <c r="J6" s="2">
        <v>22.9</v>
      </c>
      <c r="K6" s="2">
        <v>33.8</v>
      </c>
      <c r="L6" s="2">
        <v>22.9</v>
      </c>
      <c r="M6" s="2">
        <v>23.6</v>
      </c>
      <c r="N6" s="2">
        <v>2.96</v>
      </c>
      <c r="O6" s="2">
        <v>5.38</v>
      </c>
      <c r="P6" s="2">
        <v>13.9</v>
      </c>
      <c r="Q6" s="2">
        <v>37.2</v>
      </c>
    </row>
    <row r="7" spans="1:21">
      <c r="B7" s="2">
        <v>4.96</v>
      </c>
      <c r="C7" s="2">
        <v>9.63</v>
      </c>
      <c r="D7" s="2">
        <v>18.4</v>
      </c>
      <c r="E7" s="2">
        <v>27</v>
      </c>
      <c r="F7" s="2">
        <v>0.94</v>
      </c>
      <c r="G7" s="2">
        <v>1.58</v>
      </c>
      <c r="H7" s="2">
        <v>20.7</v>
      </c>
      <c r="I7" s="2">
        <v>33.9</v>
      </c>
      <c r="J7" s="2">
        <v>23</v>
      </c>
      <c r="K7" s="2">
        <v>28.2</v>
      </c>
      <c r="L7" s="2">
        <v>12.7</v>
      </c>
      <c r="M7" s="2">
        <v>25.8</v>
      </c>
      <c r="N7" s="2">
        <v>3.84</v>
      </c>
      <c r="O7" s="2">
        <v>4.62</v>
      </c>
      <c r="P7" s="2">
        <v>10.8</v>
      </c>
      <c r="Q7" s="2">
        <v>35.4</v>
      </c>
    </row>
    <row r="8" spans="1:21">
      <c r="B8" s="2">
        <v>4.1</v>
      </c>
      <c r="C8" s="2">
        <v>8.98</v>
      </c>
      <c r="D8" s="2">
        <v>18.9</v>
      </c>
      <c r="E8" s="2">
        <v>30.9</v>
      </c>
      <c r="F8" s="2">
        <v>0.69</v>
      </c>
      <c r="G8" s="2">
        <v>1.66</v>
      </c>
      <c r="H8" s="2">
        <v>16.9</v>
      </c>
      <c r="I8" s="2">
        <v>34.8</v>
      </c>
      <c r="J8" s="2">
        <v>22.5</v>
      </c>
      <c r="K8" s="2">
        <v>41.8</v>
      </c>
      <c r="L8" s="2">
        <v>28.7</v>
      </c>
      <c r="M8" s="2">
        <v>47.3</v>
      </c>
      <c r="N8" s="2">
        <v>3.04</v>
      </c>
      <c r="O8" s="2">
        <v>5.74</v>
      </c>
      <c r="P8" s="2">
        <v>21.8</v>
      </c>
      <c r="Q8" s="2">
        <v>24.7</v>
      </c>
    </row>
    <row r="9" spans="1:21">
      <c r="A9" s="3" t="s">
        <v>2</v>
      </c>
      <c r="B9" s="2">
        <v>4.533</v>
      </c>
      <c r="C9" s="2">
        <v>9.88</v>
      </c>
      <c r="D9" s="2">
        <v>18.53</v>
      </c>
      <c r="E9" s="2">
        <v>27.43</v>
      </c>
      <c r="F9" s="2">
        <v>0.94</v>
      </c>
      <c r="G9" s="2">
        <v>1.535</v>
      </c>
      <c r="H9" s="2">
        <v>19.9</v>
      </c>
      <c r="I9" s="2">
        <v>32.78</v>
      </c>
      <c r="J9" s="2">
        <v>25.23</v>
      </c>
      <c r="K9" s="2">
        <v>35.88</v>
      </c>
      <c r="L9" s="2">
        <v>22.75</v>
      </c>
      <c r="M9" s="2">
        <v>31.5</v>
      </c>
      <c r="N9" s="2">
        <v>2.795</v>
      </c>
      <c r="O9" s="2">
        <v>5.06</v>
      </c>
      <c r="P9" s="2">
        <v>14.7</v>
      </c>
      <c r="Q9" s="2">
        <v>31.15</v>
      </c>
    </row>
    <row r="10" spans="1:21">
      <c r="A10" s="3" t="s">
        <v>3</v>
      </c>
      <c r="B10" s="2" t="s">
        <v>94</v>
      </c>
      <c r="D10" s="2" t="s">
        <v>95</v>
      </c>
      <c r="F10" s="2" t="s">
        <v>96</v>
      </c>
      <c r="H10" s="2" t="s">
        <v>97</v>
      </c>
      <c r="J10" s="2" t="s">
        <v>98</v>
      </c>
      <c r="L10" s="2" t="s">
        <v>99</v>
      </c>
      <c r="N10" s="2" t="s">
        <v>100</v>
      </c>
      <c r="P10" s="2" t="s">
        <v>101</v>
      </c>
    </row>
  </sheetData>
  <mergeCells count="13">
    <mergeCell ref="B1:M1"/>
    <mergeCell ref="B2:E2"/>
    <mergeCell ref="F2:I2"/>
    <mergeCell ref="J2:M2"/>
    <mergeCell ref="N2:Q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"/>
  <sheetViews>
    <sheetView workbookViewId="0">
      <selection activeCell="C13" sqref="C13"/>
    </sheetView>
  </sheetViews>
  <sheetFormatPr defaultColWidth="9" defaultRowHeight="14.1"/>
  <sheetData>
    <row r="1" spans="1:9">
      <c r="B1" s="1" t="s">
        <v>102</v>
      </c>
      <c r="C1" s="1"/>
      <c r="D1" s="1" t="s">
        <v>69</v>
      </c>
      <c r="E1" s="1"/>
      <c r="F1" s="1"/>
      <c r="G1" s="1" t="s">
        <v>103</v>
      </c>
      <c r="H1" s="1"/>
      <c r="I1" s="1"/>
    </row>
    <row r="2" spans="1:9">
      <c r="A2" t="s">
        <v>77</v>
      </c>
      <c r="B2">
        <v>1</v>
      </c>
      <c r="C2">
        <v>2</v>
      </c>
      <c r="D2">
        <v>1</v>
      </c>
      <c r="E2">
        <v>2</v>
      </c>
      <c r="F2">
        <v>3</v>
      </c>
      <c r="G2">
        <v>1</v>
      </c>
      <c r="H2">
        <v>2</v>
      </c>
      <c r="I2">
        <v>3</v>
      </c>
    </row>
    <row r="3" spans="1:9">
      <c r="A3" t="s">
        <v>78</v>
      </c>
    </row>
    <row r="4" spans="1:9">
      <c r="A4" s="3">
        <v>0</v>
      </c>
      <c r="B4" s="2">
        <v>100</v>
      </c>
      <c r="C4" s="2">
        <v>100</v>
      </c>
      <c r="D4" s="2">
        <v>100</v>
      </c>
      <c r="E4" s="2">
        <v>100</v>
      </c>
      <c r="F4" s="2">
        <v>100</v>
      </c>
      <c r="G4" s="2">
        <v>100</v>
      </c>
      <c r="H4" s="2">
        <v>100</v>
      </c>
      <c r="I4" s="2">
        <v>100</v>
      </c>
    </row>
    <row r="5" spans="1:9">
      <c r="A5" s="3">
        <v>7</v>
      </c>
      <c r="B5" s="2">
        <v>99.48717949</v>
      </c>
      <c r="C5" s="2">
        <v>99.58506224</v>
      </c>
      <c r="D5" s="2">
        <v>101.8518519</v>
      </c>
      <c r="E5" s="2">
        <v>104.379562</v>
      </c>
      <c r="F5" s="2">
        <v>101.2048193</v>
      </c>
      <c r="G5" s="2">
        <v>94.51219512</v>
      </c>
      <c r="H5" s="2">
        <v>97.92746114</v>
      </c>
      <c r="I5" s="2">
        <v>100</v>
      </c>
    </row>
    <row r="6" spans="1:9">
      <c r="A6" s="3">
        <v>14</v>
      </c>
      <c r="B6" s="2">
        <v>96.92307692</v>
      </c>
      <c r="C6" s="2">
        <v>101.2448133</v>
      </c>
      <c r="D6" s="2">
        <v>102.7777778</v>
      </c>
      <c r="E6" s="2">
        <v>106.5693431</v>
      </c>
      <c r="F6" s="2">
        <v>103.0120482</v>
      </c>
      <c r="G6" s="2">
        <v>88.41463415</v>
      </c>
      <c r="H6" s="2">
        <v>92.74611399</v>
      </c>
      <c r="I6" s="2">
        <v>101.6304348</v>
      </c>
    </row>
    <row r="7" spans="1:9">
      <c r="A7" s="3">
        <v>21</v>
      </c>
      <c r="B7" s="2">
        <v>92.30769231</v>
      </c>
      <c r="C7" s="2">
        <v>97.51037344</v>
      </c>
      <c r="D7" s="2">
        <v>98.14814815</v>
      </c>
      <c r="E7" s="2">
        <v>110.9489051</v>
      </c>
      <c r="F7" s="2">
        <v>97.59036145</v>
      </c>
      <c r="G7" s="2">
        <v>95.73170732</v>
      </c>
      <c r="H7" s="2">
        <v>92.74611399</v>
      </c>
      <c r="I7" s="2">
        <v>96.73913043</v>
      </c>
    </row>
    <row r="8" spans="1:9">
      <c r="A8" s="3">
        <v>28</v>
      </c>
      <c r="B8" s="2">
        <v>90.25641026</v>
      </c>
      <c r="C8" s="2">
        <v>89.21161826</v>
      </c>
      <c r="D8" s="2">
        <v>96.2962963</v>
      </c>
      <c r="E8" s="2">
        <v>119.7080292</v>
      </c>
      <c r="F8" s="2">
        <v>104.2168675</v>
      </c>
      <c r="G8" s="2">
        <v>96.34146341</v>
      </c>
      <c r="H8" s="2">
        <v>84.97409326</v>
      </c>
      <c r="I8" s="2">
        <v>90.2173913</v>
      </c>
    </row>
    <row r="9" spans="1:9">
      <c r="A9" s="3">
        <v>35</v>
      </c>
      <c r="B9" s="2">
        <v>86.15384615</v>
      </c>
      <c r="C9" s="2">
        <v>85.47717842</v>
      </c>
      <c r="D9" s="2">
        <v>89.81481481</v>
      </c>
      <c r="E9" s="2">
        <v>107.2992701</v>
      </c>
      <c r="F9" s="2">
        <v>95.18072289</v>
      </c>
      <c r="G9" s="2">
        <v>86.58536585</v>
      </c>
      <c r="H9" s="2">
        <v>78.75647668</v>
      </c>
      <c r="I9" s="2">
        <v>85.86956522</v>
      </c>
    </row>
    <row r="10" spans="1:9">
      <c r="A10" s="3">
        <v>42</v>
      </c>
      <c r="B10" s="2">
        <v>85.12820513</v>
      </c>
      <c r="C10" s="2">
        <v>84.6473029</v>
      </c>
      <c r="D10" s="2">
        <v>88.88888889</v>
      </c>
      <c r="E10" s="2">
        <v>103.1413613</v>
      </c>
      <c r="F10" s="2">
        <v>93.97590361</v>
      </c>
      <c r="G10" s="2">
        <v>84.14634146</v>
      </c>
      <c r="H10" s="2">
        <v>77.72020725</v>
      </c>
      <c r="I10" s="2">
        <v>85.32608696</v>
      </c>
    </row>
    <row r="11" spans="1:9">
      <c r="A11" s="3">
        <v>49</v>
      </c>
      <c r="B11" s="2">
        <v>81.02564103</v>
      </c>
      <c r="C11" s="2">
        <v>82.15767635</v>
      </c>
      <c r="D11" s="2">
        <v>85.18518519</v>
      </c>
      <c r="E11" s="2">
        <v>100.5235602</v>
      </c>
      <c r="F11" s="2">
        <v>90.96385542</v>
      </c>
      <c r="G11" s="2">
        <v>84.75609756</v>
      </c>
      <c r="H11" s="2">
        <v>76.16580311</v>
      </c>
      <c r="I11" s="2">
        <v>83.69565217</v>
      </c>
    </row>
    <row r="12" spans="1:9">
      <c r="A12" s="3" t="s">
        <v>104</v>
      </c>
      <c r="B12" s="2">
        <v>100.1</v>
      </c>
    </row>
    <row r="13" spans="1:9">
      <c r="A13" s="3" t="s">
        <v>105</v>
      </c>
      <c r="B13" s="2">
        <v>90.63</v>
      </c>
    </row>
    <row r="14" spans="1:9">
      <c r="A14" s="3" t="s">
        <v>81</v>
      </c>
      <c r="B14" s="2">
        <v>9.445</v>
      </c>
    </row>
    <row r="15" spans="1:9">
      <c r="A15" s="3" t="s">
        <v>82</v>
      </c>
      <c r="B15" s="2">
        <v>3.705</v>
      </c>
    </row>
  </sheetData>
  <mergeCells count="3">
    <mergeCell ref="B1:C1"/>
    <mergeCell ref="D1:F1"/>
    <mergeCell ref="G1:I1"/>
  </mergeCells>
  <pageMargins left="0.7" right="0.7" top="0.75" bottom="0.75" header="0.3" footer="0.3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"/>
  <sheetViews>
    <sheetView workbookViewId="0">
      <selection activeCell="M7" sqref="M7"/>
    </sheetView>
  </sheetViews>
  <sheetFormatPr defaultColWidth="9" defaultRowHeight="14.1" outlineLevelRow="6"/>
  <sheetData>
    <row r="1" spans="1:14">
      <c r="B1" s="1" t="s">
        <v>106</v>
      </c>
      <c r="C1" s="1"/>
      <c r="D1" s="1"/>
      <c r="E1" s="1" t="s">
        <v>107</v>
      </c>
      <c r="F1" s="1"/>
      <c r="G1" s="1"/>
      <c r="H1" s="7"/>
      <c r="J1" s="7"/>
      <c r="K1" s="7"/>
      <c r="L1" s="7"/>
      <c r="M1" s="7"/>
      <c r="N1" s="7"/>
    </row>
    <row r="2" spans="1:14">
      <c r="B2" s="7" t="s">
        <v>108</v>
      </c>
      <c r="C2" s="7" t="s">
        <v>69</v>
      </c>
      <c r="D2" s="7" t="s">
        <v>103</v>
      </c>
      <c r="E2" s="7" t="s">
        <v>108</v>
      </c>
      <c r="F2" s="7" t="s">
        <v>69</v>
      </c>
      <c r="G2" s="7" t="s">
        <v>103</v>
      </c>
      <c r="H2" s="7"/>
      <c r="I2" s="7"/>
      <c r="J2" s="7"/>
      <c r="K2" s="7"/>
      <c r="L2" s="7"/>
      <c r="M2" s="7"/>
      <c r="N2" s="7"/>
    </row>
    <row r="3" spans="1:14">
      <c r="B3" s="2">
        <v>5.77</v>
      </c>
      <c r="C3" s="2">
        <v>5.62</v>
      </c>
      <c r="D3" s="2">
        <v>15.6</v>
      </c>
      <c r="E3" s="2">
        <v>17.5</v>
      </c>
      <c r="F3" s="2">
        <v>5.4</v>
      </c>
      <c r="G3" s="2">
        <v>13.8</v>
      </c>
    </row>
    <row r="4" spans="1:14">
      <c r="B4" s="2">
        <v>13.4</v>
      </c>
      <c r="C4" s="2">
        <v>4.27</v>
      </c>
      <c r="D4" s="2">
        <v>14.23</v>
      </c>
      <c r="E4" s="2">
        <v>17.1</v>
      </c>
      <c r="F4" s="2">
        <v>10</v>
      </c>
      <c r="G4" s="2">
        <v>12.2</v>
      </c>
    </row>
    <row r="5" spans="1:14">
      <c r="C5" s="2">
        <v>6.43</v>
      </c>
      <c r="D5" s="2">
        <v>12</v>
      </c>
      <c r="F5" s="2">
        <v>10</v>
      </c>
      <c r="G5" s="2">
        <v>17.8</v>
      </c>
    </row>
    <row r="6" spans="1:14">
      <c r="A6" s="3" t="s">
        <v>2</v>
      </c>
      <c r="C6" s="2">
        <v>5.44</v>
      </c>
      <c r="D6" s="2">
        <v>13.94</v>
      </c>
      <c r="F6" s="2">
        <v>8.467</v>
      </c>
      <c r="G6" s="2">
        <v>14.6</v>
      </c>
    </row>
    <row r="7" spans="1:14">
      <c r="A7" s="3" t="s">
        <v>3</v>
      </c>
      <c r="C7" s="2" t="s">
        <v>109</v>
      </c>
      <c r="F7" s="2" t="s">
        <v>110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B1" sqref="B1:M3"/>
    </sheetView>
  </sheetViews>
  <sheetFormatPr defaultColWidth="9" defaultRowHeight="14.1" outlineLevelRow="7"/>
  <sheetData>
    <row r="1" spans="1:13">
      <c r="B1" s="1" t="s">
        <v>5</v>
      </c>
      <c r="C1" s="1"/>
      <c r="D1" s="1"/>
      <c r="E1" s="1"/>
      <c r="F1" s="1" t="s">
        <v>6</v>
      </c>
      <c r="G1" s="1"/>
      <c r="H1" s="1"/>
      <c r="I1" s="1"/>
      <c r="J1" s="1" t="s">
        <v>7</v>
      </c>
      <c r="K1" s="1"/>
      <c r="L1" s="1"/>
      <c r="M1" s="1"/>
    </row>
    <row r="2" spans="1:13">
      <c r="B2" s="1" t="s">
        <v>8</v>
      </c>
      <c r="C2" s="1"/>
      <c r="D2" s="1" t="s">
        <v>9</v>
      </c>
      <c r="E2" s="1"/>
      <c r="F2" s="1" t="s">
        <v>8</v>
      </c>
      <c r="G2" s="1"/>
      <c r="H2" s="1" t="s">
        <v>9</v>
      </c>
      <c r="I2" s="1"/>
      <c r="J2" s="1" t="s">
        <v>8</v>
      </c>
      <c r="K2" s="1"/>
      <c r="L2" s="1" t="s">
        <v>9</v>
      </c>
      <c r="M2" s="1"/>
    </row>
    <row r="3" spans="1:13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3">
      <c r="B4" s="2">
        <v>38.9</v>
      </c>
      <c r="C4" s="2">
        <v>54.5</v>
      </c>
      <c r="D4" s="2">
        <v>29.2</v>
      </c>
      <c r="E4" s="2">
        <v>34.1</v>
      </c>
      <c r="F4" s="2">
        <v>11.8</v>
      </c>
      <c r="G4" s="2">
        <v>14.7</v>
      </c>
      <c r="H4" s="2">
        <v>17.6</v>
      </c>
      <c r="I4" s="2">
        <v>21.5</v>
      </c>
      <c r="J4" s="2">
        <v>20.6</v>
      </c>
      <c r="K4" s="2">
        <v>29.8</v>
      </c>
      <c r="L4" s="2">
        <v>39.7</v>
      </c>
      <c r="M4" s="2">
        <v>61.9</v>
      </c>
    </row>
    <row r="5" spans="1:13">
      <c r="B5" s="2">
        <v>36.3</v>
      </c>
      <c r="C5" s="2">
        <v>51.8</v>
      </c>
      <c r="D5" s="2">
        <v>24.9</v>
      </c>
      <c r="E5" s="2">
        <v>51</v>
      </c>
      <c r="F5" s="2">
        <v>11.8</v>
      </c>
      <c r="G5" s="2">
        <v>17.5</v>
      </c>
      <c r="H5" s="2">
        <v>16</v>
      </c>
      <c r="I5" s="2">
        <v>27.5</v>
      </c>
      <c r="J5" s="2">
        <v>28.5</v>
      </c>
      <c r="K5" s="2">
        <v>36.6</v>
      </c>
      <c r="L5" s="2">
        <v>49.6</v>
      </c>
      <c r="M5" s="2">
        <v>63.9</v>
      </c>
    </row>
    <row r="6" spans="1:13">
      <c r="B6" s="2">
        <v>36.4</v>
      </c>
      <c r="C6" s="2">
        <v>54.8</v>
      </c>
      <c r="D6" s="2">
        <v>27.5</v>
      </c>
      <c r="E6" s="2">
        <v>42.5</v>
      </c>
      <c r="F6" s="2">
        <v>10.9</v>
      </c>
      <c r="G6" s="2">
        <v>11.9</v>
      </c>
      <c r="H6" s="2">
        <v>13.1</v>
      </c>
      <c r="I6" s="2">
        <v>18.5</v>
      </c>
      <c r="J6" s="2">
        <v>23.9</v>
      </c>
      <c r="K6" s="2">
        <v>30.7</v>
      </c>
      <c r="L6" s="2">
        <v>45</v>
      </c>
      <c r="M6" s="2">
        <v>53.1</v>
      </c>
    </row>
    <row r="7" spans="1:13">
      <c r="A7" s="3" t="s">
        <v>2</v>
      </c>
      <c r="B7" s="2">
        <v>37.2</v>
      </c>
      <c r="C7" s="2">
        <v>53.7</v>
      </c>
      <c r="D7" s="2">
        <v>27.2</v>
      </c>
      <c r="E7" s="2">
        <v>42.53</v>
      </c>
      <c r="F7" s="2">
        <v>11.5</v>
      </c>
      <c r="G7" s="2">
        <v>14.7</v>
      </c>
      <c r="H7" s="2">
        <v>15.57</v>
      </c>
      <c r="I7" s="2">
        <v>22.5</v>
      </c>
      <c r="J7" s="2">
        <v>24.33</v>
      </c>
      <c r="K7" s="2">
        <v>32.37</v>
      </c>
      <c r="L7" s="2">
        <v>44.77</v>
      </c>
      <c r="M7" s="2">
        <v>59.63</v>
      </c>
    </row>
    <row r="8" spans="1:13">
      <c r="A8" s="3" t="s">
        <v>3</v>
      </c>
      <c r="B8" s="2" t="s">
        <v>10</v>
      </c>
      <c r="D8" s="2" t="s">
        <v>11</v>
      </c>
      <c r="F8" s="2" t="s">
        <v>12</v>
      </c>
      <c r="H8" s="2" t="s">
        <v>13</v>
      </c>
      <c r="J8" s="2" t="s">
        <v>14</v>
      </c>
      <c r="L8" s="2" t="s">
        <v>15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workbookViewId="0">
      <selection activeCell="F20" sqref="F20"/>
    </sheetView>
  </sheetViews>
  <sheetFormatPr defaultColWidth="9" defaultRowHeight="14.1"/>
  <sheetData>
    <row r="1" spans="1:9">
      <c r="B1" s="1" t="s">
        <v>69</v>
      </c>
      <c r="C1" s="1"/>
      <c r="D1" s="1"/>
      <c r="E1" s="1"/>
      <c r="F1" s="1" t="s">
        <v>103</v>
      </c>
      <c r="G1" s="1"/>
      <c r="H1" s="1"/>
      <c r="I1" s="1"/>
    </row>
    <row r="2" spans="1:9">
      <c r="A2" t="s">
        <v>77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  <c r="I2">
        <v>4</v>
      </c>
    </row>
    <row r="3" spans="1:9">
      <c r="A3" t="s">
        <v>78</v>
      </c>
    </row>
    <row r="4" spans="1:9">
      <c r="A4" s="3">
        <v>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</row>
    <row r="5" spans="1:9">
      <c r="A5" s="3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</row>
    <row r="6" spans="1:9">
      <c r="A6" s="3">
        <v>5</v>
      </c>
      <c r="B6" s="2">
        <v>73.70692</v>
      </c>
      <c r="C6" s="2">
        <v>76.90257</v>
      </c>
      <c r="D6" s="2">
        <v>79.28433</v>
      </c>
      <c r="E6" s="2">
        <v>0</v>
      </c>
      <c r="F6" s="2">
        <v>18.5473</v>
      </c>
      <c r="G6" s="2">
        <v>98.61438</v>
      </c>
      <c r="H6" s="2">
        <v>81.10135</v>
      </c>
      <c r="I6" s="2">
        <v>93.24773</v>
      </c>
    </row>
    <row r="7" spans="1:9">
      <c r="A7" s="3">
        <v>7</v>
      </c>
      <c r="B7" s="2">
        <v>152.6317</v>
      </c>
      <c r="C7" s="2">
        <v>154.2887</v>
      </c>
      <c r="D7" s="2">
        <v>126.852</v>
      </c>
      <c r="E7" s="2">
        <v>0</v>
      </c>
      <c r="F7" s="2">
        <v>80.26729</v>
      </c>
      <c r="G7" s="2">
        <v>125.5999</v>
      </c>
      <c r="H7" s="2">
        <v>165.7946</v>
      </c>
      <c r="I7" s="2">
        <v>136.5688</v>
      </c>
    </row>
    <row r="8" spans="1:9">
      <c r="A8" s="3">
        <v>9</v>
      </c>
      <c r="B8" s="2">
        <v>150.2612</v>
      </c>
      <c r="C8" s="2">
        <v>107.615</v>
      </c>
      <c r="D8" s="2">
        <v>61.97312</v>
      </c>
      <c r="E8" s="2">
        <v>72.33086</v>
      </c>
      <c r="F8" s="2">
        <v>83.49529</v>
      </c>
      <c r="G8" s="2">
        <v>78.6858</v>
      </c>
      <c r="H8" s="2">
        <v>156.8575</v>
      </c>
      <c r="I8" s="2">
        <v>109.4996</v>
      </c>
    </row>
    <row r="9" spans="1:9">
      <c r="A9" s="3">
        <v>11</v>
      </c>
      <c r="B9" s="2">
        <v>176.1894</v>
      </c>
      <c r="C9" s="2">
        <v>96.96491</v>
      </c>
      <c r="D9" s="2">
        <v>100.7542</v>
      </c>
      <c r="E9" s="2">
        <v>156.7628</v>
      </c>
      <c r="F9" s="2">
        <v>169.5732</v>
      </c>
      <c r="G9" s="2">
        <v>96.3976</v>
      </c>
      <c r="H9" s="2">
        <v>112.3057</v>
      </c>
      <c r="I9" s="2">
        <v>121.6615</v>
      </c>
    </row>
    <row r="10" spans="1:9">
      <c r="A10" s="3">
        <v>13</v>
      </c>
      <c r="B10" s="2">
        <v>223</v>
      </c>
      <c r="C10" s="2">
        <v>230.6682</v>
      </c>
      <c r="D10" s="2">
        <v>281.0894</v>
      </c>
      <c r="E10" s="2">
        <v>160.0753</v>
      </c>
      <c r="F10" s="2">
        <v>127.5186</v>
      </c>
      <c r="G10" s="2">
        <v>143.9698</v>
      </c>
      <c r="H10" s="2">
        <v>128.5354</v>
      </c>
      <c r="I10" s="2">
        <v>124.9241</v>
      </c>
    </row>
    <row r="11" spans="1:9">
      <c r="A11" s="3">
        <v>15</v>
      </c>
      <c r="B11" s="2">
        <v>269.2345</v>
      </c>
      <c r="C11" s="2">
        <v>300.2119</v>
      </c>
      <c r="D11" s="2">
        <v>163.1315</v>
      </c>
      <c r="E11" s="2">
        <v>261.9473</v>
      </c>
      <c r="F11" s="2">
        <v>80.38694</v>
      </c>
      <c r="G11" s="2">
        <v>113.0857</v>
      </c>
      <c r="H11" s="2">
        <v>136.5104</v>
      </c>
      <c r="I11" s="2">
        <v>144.4581</v>
      </c>
    </row>
    <row r="12" spans="1:9">
      <c r="A12" s="3">
        <v>17</v>
      </c>
      <c r="B12" s="2">
        <v>369.624</v>
      </c>
      <c r="C12" s="2">
        <v>634.6855</v>
      </c>
      <c r="D12" s="2">
        <v>219.5272</v>
      </c>
      <c r="E12" s="2">
        <v>389.844</v>
      </c>
      <c r="F12" s="2">
        <v>124.2725</v>
      </c>
      <c r="G12" s="2">
        <v>96.39332</v>
      </c>
      <c r="H12" s="2">
        <v>176.967</v>
      </c>
      <c r="I12" s="2">
        <v>187.1073</v>
      </c>
    </row>
    <row r="13" spans="1:9">
      <c r="A13" t="s">
        <v>78</v>
      </c>
      <c r="B13" s="2">
        <v>13</v>
      </c>
      <c r="C13" s="2">
        <v>15</v>
      </c>
      <c r="D13" s="2">
        <v>17</v>
      </c>
    </row>
    <row r="14" spans="1:9">
      <c r="A14" s="3" t="s">
        <v>111</v>
      </c>
      <c r="B14" s="2">
        <v>223.7</v>
      </c>
      <c r="C14" s="2">
        <v>248.6</v>
      </c>
      <c r="D14" s="2">
        <v>403.4</v>
      </c>
    </row>
    <row r="15" spans="1:9">
      <c r="A15" s="3" t="s">
        <v>112</v>
      </c>
      <c r="B15" s="2">
        <v>131.2</v>
      </c>
      <c r="C15" s="2">
        <v>118.6</v>
      </c>
      <c r="D15" s="2">
        <v>146.2</v>
      </c>
    </row>
    <row r="16" spans="1:9">
      <c r="A16" s="3" t="s">
        <v>113</v>
      </c>
      <c r="B16" s="2" t="s">
        <v>114</v>
      </c>
      <c r="C16" s="2" t="s">
        <v>115</v>
      </c>
      <c r="D16" s="2" t="s">
        <v>116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workbookViewId="0">
      <selection activeCell="A8" sqref="A8:A9"/>
    </sheetView>
  </sheetViews>
  <sheetFormatPr defaultColWidth="9" defaultRowHeight="14.1"/>
  <sheetData>
    <row r="1" spans="1:9">
      <c r="B1" s="1" t="s">
        <v>85</v>
      </c>
      <c r="C1" s="1"/>
      <c r="D1" s="1"/>
      <c r="E1" s="1"/>
      <c r="F1" s="1" t="s">
        <v>44</v>
      </c>
      <c r="G1" s="1"/>
      <c r="H1" s="1"/>
      <c r="I1" s="1"/>
    </row>
    <row r="2" spans="1:9">
      <c r="B2" s="1" t="s">
        <v>86</v>
      </c>
      <c r="C2" s="1"/>
      <c r="D2" s="1" t="s">
        <v>117</v>
      </c>
      <c r="E2" s="1"/>
      <c r="F2" s="1" t="s">
        <v>86</v>
      </c>
      <c r="G2" s="1"/>
      <c r="H2" s="1" t="s">
        <v>117</v>
      </c>
      <c r="I2" s="1"/>
    </row>
    <row r="3" spans="1:9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</row>
    <row r="4" spans="1:9">
      <c r="B4" s="2">
        <v>7.94</v>
      </c>
      <c r="C4" s="2">
        <v>13.6</v>
      </c>
      <c r="D4" s="2">
        <v>17.9</v>
      </c>
      <c r="E4" s="2">
        <v>26.8</v>
      </c>
      <c r="F4" s="2">
        <v>1320</v>
      </c>
      <c r="G4" s="2">
        <v>1156</v>
      </c>
      <c r="H4" s="2">
        <v>1577</v>
      </c>
      <c r="I4" s="2">
        <v>1240</v>
      </c>
    </row>
    <row r="5" spans="1:9">
      <c r="B5" s="2">
        <v>7.75</v>
      </c>
      <c r="C5" s="2">
        <v>10.9</v>
      </c>
      <c r="D5" s="2">
        <v>19.85</v>
      </c>
      <c r="E5" s="2">
        <v>25.4</v>
      </c>
      <c r="F5" s="2">
        <v>1414</v>
      </c>
      <c r="G5" s="2">
        <v>1066</v>
      </c>
      <c r="H5" s="2">
        <v>1544</v>
      </c>
      <c r="I5" s="2">
        <v>1132</v>
      </c>
    </row>
    <row r="6" spans="1:9">
      <c r="B6" s="2">
        <v>11.8</v>
      </c>
      <c r="C6" s="2">
        <v>11.7</v>
      </c>
      <c r="D6" s="2">
        <v>19.64</v>
      </c>
      <c r="E6" s="2">
        <v>29.8</v>
      </c>
      <c r="F6" s="2">
        <v>1468</v>
      </c>
      <c r="G6" s="2">
        <v>969</v>
      </c>
      <c r="H6" s="2">
        <v>1371</v>
      </c>
      <c r="I6" s="2">
        <v>1143</v>
      </c>
    </row>
    <row r="7" spans="1:9">
      <c r="B7" s="2">
        <v>11.5</v>
      </c>
      <c r="C7" s="2">
        <v>9.53</v>
      </c>
      <c r="D7" s="2">
        <v>26.8</v>
      </c>
      <c r="E7" s="2">
        <v>34.8</v>
      </c>
      <c r="F7" s="2">
        <v>1626</v>
      </c>
      <c r="G7" s="2">
        <v>964</v>
      </c>
      <c r="H7" s="2">
        <v>1331</v>
      </c>
      <c r="I7" s="2">
        <v>1219</v>
      </c>
    </row>
    <row r="8" spans="1:9">
      <c r="A8" s="3" t="s">
        <v>2</v>
      </c>
      <c r="B8" s="2">
        <v>9.748</v>
      </c>
      <c r="C8" s="2">
        <v>11.43</v>
      </c>
      <c r="D8" s="2">
        <v>21.05</v>
      </c>
      <c r="E8" s="2">
        <v>29.2</v>
      </c>
      <c r="F8" s="2">
        <v>1457</v>
      </c>
      <c r="G8" s="2">
        <v>1039</v>
      </c>
      <c r="H8" s="2">
        <v>1456</v>
      </c>
      <c r="I8" s="2">
        <v>1184</v>
      </c>
    </row>
    <row r="9" spans="1:9">
      <c r="A9" s="3" t="s">
        <v>3</v>
      </c>
      <c r="B9" s="2" t="s">
        <v>118</v>
      </c>
      <c r="D9" s="2" t="s">
        <v>119</v>
      </c>
      <c r="F9" s="2" t="s">
        <v>120</v>
      </c>
      <c r="H9" s="2" t="s">
        <v>121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9" orientation="portrait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"/>
  <sheetViews>
    <sheetView workbookViewId="0">
      <selection activeCell="A1" sqref="$A1:$XFD1048576"/>
    </sheetView>
  </sheetViews>
  <sheetFormatPr defaultColWidth="9" defaultRowHeight="14.1"/>
  <sheetData>
    <row r="1" spans="1:17">
      <c r="B1" s="1" t="s">
        <v>122</v>
      </c>
      <c r="C1" s="1"/>
      <c r="D1" s="1"/>
      <c r="E1" s="1"/>
      <c r="F1" s="1" t="s">
        <v>123</v>
      </c>
      <c r="G1" s="1"/>
      <c r="H1" s="1"/>
      <c r="I1" s="1"/>
      <c r="J1" s="1" t="s">
        <v>124</v>
      </c>
      <c r="K1" s="1"/>
      <c r="L1" s="1"/>
      <c r="M1" s="1"/>
      <c r="N1" s="1" t="s">
        <v>125</v>
      </c>
      <c r="O1" s="1"/>
      <c r="P1" s="1"/>
      <c r="Q1" s="1"/>
    </row>
    <row r="2" spans="1:17">
      <c r="B2" s="1" t="s">
        <v>86</v>
      </c>
      <c r="C2" s="1"/>
      <c r="D2" s="1" t="s">
        <v>117</v>
      </c>
      <c r="E2" s="1"/>
      <c r="F2" s="1" t="s">
        <v>86</v>
      </c>
      <c r="G2" s="1"/>
      <c r="H2" s="1" t="s">
        <v>117</v>
      </c>
      <c r="I2" s="1"/>
      <c r="J2" s="1" t="s">
        <v>86</v>
      </c>
      <c r="K2" s="1"/>
      <c r="L2" s="1" t="s">
        <v>117</v>
      </c>
      <c r="M2" s="1"/>
      <c r="N2" s="1" t="s">
        <v>86</v>
      </c>
      <c r="O2" s="1"/>
      <c r="P2" s="1" t="s">
        <v>117</v>
      </c>
      <c r="Q2" s="1"/>
    </row>
    <row r="3" spans="1:17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  <c r="N3" t="s">
        <v>0</v>
      </c>
      <c r="O3" t="s">
        <v>1</v>
      </c>
      <c r="P3" t="s">
        <v>0</v>
      </c>
      <c r="Q3" t="s">
        <v>1</v>
      </c>
    </row>
    <row r="4" spans="1:17">
      <c r="B4" s="2">
        <v>5.62</v>
      </c>
      <c r="C4" s="2">
        <v>4.45</v>
      </c>
      <c r="D4" s="2">
        <v>0.76</v>
      </c>
      <c r="E4" s="2">
        <v>3.08</v>
      </c>
      <c r="F4" s="2">
        <v>4.74</v>
      </c>
      <c r="G4" s="2">
        <v>4.79</v>
      </c>
      <c r="H4" s="2">
        <v>8.78</v>
      </c>
      <c r="I4" s="2">
        <v>11.22</v>
      </c>
      <c r="J4" s="2">
        <v>10.9</v>
      </c>
      <c r="K4" s="2">
        <v>27.5</v>
      </c>
      <c r="L4" s="2">
        <v>2.65</v>
      </c>
      <c r="M4" s="2">
        <v>4.47</v>
      </c>
      <c r="N4" s="2">
        <v>10.2</v>
      </c>
      <c r="O4" s="2">
        <v>12.5</v>
      </c>
      <c r="P4" s="2">
        <v>9.2</v>
      </c>
      <c r="Q4" s="2">
        <v>12.4</v>
      </c>
    </row>
    <row r="5" spans="1:17">
      <c r="B5" s="2">
        <v>4.06</v>
      </c>
      <c r="C5" s="2">
        <v>4.36</v>
      </c>
      <c r="D5" s="2">
        <v>1.88</v>
      </c>
      <c r="E5" s="2">
        <v>7.35</v>
      </c>
      <c r="F5" s="2">
        <v>4.56</v>
      </c>
      <c r="G5" s="2">
        <v>4.88</v>
      </c>
      <c r="H5" s="2">
        <v>4.79</v>
      </c>
      <c r="I5" s="2">
        <v>9.56</v>
      </c>
      <c r="J5" s="2">
        <v>11.5</v>
      </c>
      <c r="K5" s="2">
        <v>16.5</v>
      </c>
      <c r="L5" s="2">
        <v>3.63</v>
      </c>
      <c r="M5" s="2">
        <v>4.72</v>
      </c>
      <c r="N5" s="2">
        <v>11.5</v>
      </c>
      <c r="O5" s="2">
        <v>13.7</v>
      </c>
      <c r="P5" s="2">
        <v>11.5</v>
      </c>
      <c r="Q5" s="2">
        <v>12.8</v>
      </c>
    </row>
    <row r="6" spans="1:17">
      <c r="B6" s="2">
        <v>4.26</v>
      </c>
      <c r="C6" s="2">
        <v>3.99</v>
      </c>
      <c r="D6" s="2">
        <v>2.65</v>
      </c>
      <c r="E6" s="2">
        <v>16.4</v>
      </c>
      <c r="F6" s="2">
        <v>6.73</v>
      </c>
      <c r="G6" s="2">
        <v>4.23</v>
      </c>
      <c r="H6" s="2">
        <v>2.52</v>
      </c>
      <c r="I6" s="2">
        <v>11.6</v>
      </c>
      <c r="J6" s="2">
        <v>15.5</v>
      </c>
      <c r="K6" s="2">
        <v>22.2</v>
      </c>
      <c r="L6" s="2">
        <v>4.59</v>
      </c>
      <c r="M6" s="2">
        <v>5.48</v>
      </c>
      <c r="N6" s="2">
        <v>11.3</v>
      </c>
      <c r="O6" s="2">
        <v>14.4</v>
      </c>
      <c r="P6" s="2">
        <v>11.9</v>
      </c>
      <c r="Q6" s="2">
        <v>13.8</v>
      </c>
    </row>
    <row r="7" spans="1:17">
      <c r="B7" s="2">
        <v>3.53</v>
      </c>
      <c r="C7" s="2">
        <v>5.82</v>
      </c>
      <c r="D7" s="2">
        <v>1.13</v>
      </c>
      <c r="E7" s="2">
        <v>3.64</v>
      </c>
      <c r="F7" s="2">
        <v>4.91</v>
      </c>
      <c r="G7" s="2">
        <v>4.39</v>
      </c>
      <c r="H7" s="2">
        <v>2.17</v>
      </c>
      <c r="I7" s="2">
        <v>9.03</v>
      </c>
      <c r="J7" s="2">
        <v>18.9</v>
      </c>
      <c r="K7" s="2">
        <v>18.2</v>
      </c>
      <c r="L7" s="2">
        <v>3.32</v>
      </c>
      <c r="M7" s="2">
        <v>7.29</v>
      </c>
      <c r="N7" s="2">
        <v>12.9</v>
      </c>
      <c r="O7" s="2">
        <v>15.8</v>
      </c>
      <c r="P7" s="2">
        <v>13.5</v>
      </c>
      <c r="Q7" s="2">
        <v>14</v>
      </c>
    </row>
    <row r="8" spans="1:17">
      <c r="A8" s="3" t="s">
        <v>2</v>
      </c>
      <c r="B8" s="2">
        <v>4.368</v>
      </c>
      <c r="C8" s="2">
        <v>4.655</v>
      </c>
      <c r="D8" s="2">
        <v>1.605</v>
      </c>
      <c r="E8" s="2">
        <v>7.618</v>
      </c>
      <c r="F8" s="2">
        <v>5.235</v>
      </c>
      <c r="G8" s="2">
        <v>4.573</v>
      </c>
      <c r="H8" s="2">
        <v>4.565</v>
      </c>
      <c r="I8" s="2">
        <v>10.35</v>
      </c>
      <c r="J8" s="2">
        <v>14.2</v>
      </c>
      <c r="K8" s="2">
        <v>21.1</v>
      </c>
      <c r="L8" s="2">
        <v>3.548</v>
      </c>
      <c r="M8" s="2">
        <v>5.49</v>
      </c>
      <c r="N8" s="2">
        <v>11.48</v>
      </c>
      <c r="O8" s="2">
        <v>14.1</v>
      </c>
      <c r="P8" s="2">
        <v>11.53</v>
      </c>
      <c r="Q8" s="2">
        <v>13.25</v>
      </c>
    </row>
    <row r="9" spans="1:17">
      <c r="A9" s="3" t="s">
        <v>3</v>
      </c>
      <c r="B9" s="2" t="s">
        <v>126</v>
      </c>
      <c r="D9" s="2" t="s">
        <v>127</v>
      </c>
      <c r="F9" s="2" t="s">
        <v>128</v>
      </c>
      <c r="H9" s="2" t="s">
        <v>129</v>
      </c>
      <c r="J9" s="2" t="s">
        <v>130</v>
      </c>
      <c r="L9" s="2" t="s">
        <v>131</v>
      </c>
      <c r="N9" s="2" t="s">
        <v>132</v>
      </c>
      <c r="P9" s="2" t="s">
        <v>133</v>
      </c>
    </row>
  </sheetData>
  <mergeCells count="12">
    <mergeCell ref="B1:E1"/>
    <mergeCell ref="F1:I1"/>
    <mergeCell ref="J1:M1"/>
    <mergeCell ref="N1:Q1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workbookViewId="0">
      <selection activeCell="D8" sqref="D8"/>
    </sheetView>
  </sheetViews>
  <sheetFormatPr defaultColWidth="9" defaultRowHeight="14.1"/>
  <sheetData>
    <row r="1" spans="1:15">
      <c r="B1" s="1" t="s">
        <v>134</v>
      </c>
      <c r="C1" s="1"/>
      <c r="D1" s="1" t="s">
        <v>135</v>
      </c>
      <c r="E1" s="1"/>
    </row>
    <row r="2" spans="1:15">
      <c r="B2" t="s">
        <v>0</v>
      </c>
      <c r="C2" t="s">
        <v>1</v>
      </c>
      <c r="D2" t="s">
        <v>0</v>
      </c>
      <c r="E2" t="s">
        <v>1</v>
      </c>
    </row>
    <row r="3" spans="1:15">
      <c r="B3" s="2">
        <v>1.81</v>
      </c>
      <c r="C3" s="2">
        <v>10.7</v>
      </c>
      <c r="D3" s="2">
        <v>2.98</v>
      </c>
      <c r="E3" s="2">
        <v>4.28</v>
      </c>
    </row>
    <row r="4" spans="1:15">
      <c r="B4" s="2">
        <v>4.3</v>
      </c>
      <c r="C4" s="2">
        <v>9.1</v>
      </c>
      <c r="D4" s="2">
        <v>4.04</v>
      </c>
      <c r="E4" s="2">
        <v>5.26</v>
      </c>
    </row>
    <row r="5" spans="1:15">
      <c r="B5" s="2">
        <v>5.15</v>
      </c>
      <c r="C5" s="2">
        <v>18</v>
      </c>
      <c r="D5" s="2">
        <v>2.98</v>
      </c>
      <c r="E5" s="2">
        <v>5.22</v>
      </c>
    </row>
    <row r="6" spans="1:15">
      <c r="B6" s="2">
        <v>5.74</v>
      </c>
      <c r="C6" s="2">
        <v>15.3</v>
      </c>
      <c r="D6" s="2">
        <v>6.82</v>
      </c>
      <c r="E6" s="2">
        <v>4.8</v>
      </c>
    </row>
    <row r="7" spans="1:15">
      <c r="A7" s="3" t="s">
        <v>2</v>
      </c>
      <c r="B7" s="2">
        <f>AVERAGE(B3,B4,B5,B6)</f>
        <v>4.25</v>
      </c>
      <c r="C7" s="2">
        <f t="shared" ref="C7:E7" si="0">AVERAGE(C3,C4,C5,C6)</f>
        <v>13.275</v>
      </c>
      <c r="D7" s="2">
        <f t="shared" si="0"/>
        <v>4.205</v>
      </c>
      <c r="E7" s="2">
        <f t="shared" si="0"/>
        <v>4.89</v>
      </c>
    </row>
    <row r="8" spans="1:15">
      <c r="A8" s="3" t="s">
        <v>3</v>
      </c>
      <c r="B8" s="2" t="s">
        <v>136</v>
      </c>
      <c r="D8" s="2" t="s">
        <v>137</v>
      </c>
    </row>
    <row r="12" spans="1:15"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"/>
  <sheetViews>
    <sheetView workbookViewId="0">
      <selection activeCell="F12" sqref="F12"/>
    </sheetView>
  </sheetViews>
  <sheetFormatPr defaultColWidth="9" defaultRowHeight="14.1"/>
  <sheetData>
    <row r="1" spans="1:14">
      <c r="B1" s="1" t="s">
        <v>138</v>
      </c>
      <c r="C1" s="1"/>
      <c r="D1" s="1"/>
      <c r="E1" s="1"/>
      <c r="F1" s="1"/>
      <c r="G1" s="1"/>
      <c r="H1" s="1"/>
      <c r="I1" s="1"/>
      <c r="J1" s="1" t="s">
        <v>139</v>
      </c>
      <c r="K1" s="1"/>
      <c r="L1" s="1"/>
      <c r="M1" s="1"/>
    </row>
    <row r="2" spans="1:14">
      <c r="B2" s="1" t="s">
        <v>140</v>
      </c>
      <c r="C2" s="1"/>
      <c r="D2" s="1" t="s">
        <v>141</v>
      </c>
      <c r="E2" s="1"/>
      <c r="F2" s="1" t="s">
        <v>142</v>
      </c>
      <c r="G2" s="1"/>
      <c r="H2" s="1" t="s">
        <v>140</v>
      </c>
      <c r="I2" s="1"/>
      <c r="J2" s="1" t="s">
        <v>141</v>
      </c>
      <c r="K2" s="1"/>
      <c r="L2" s="1" t="s">
        <v>142</v>
      </c>
      <c r="M2" s="1"/>
    </row>
    <row r="3" spans="1:14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4">
      <c r="B4" s="2">
        <v>0.022982</v>
      </c>
      <c r="C4" s="2">
        <v>0.027079</v>
      </c>
      <c r="D4" s="2">
        <v>0.033185</v>
      </c>
      <c r="E4" s="2">
        <v>0.025814</v>
      </c>
      <c r="F4" s="2">
        <v>0.16647</v>
      </c>
      <c r="G4" s="2">
        <v>0.127283</v>
      </c>
      <c r="H4" s="2">
        <v>0.001572</v>
      </c>
      <c r="I4" s="2">
        <v>0.002131</v>
      </c>
      <c r="J4" s="2">
        <v>0.011177</v>
      </c>
      <c r="K4" s="2">
        <v>0.008953</v>
      </c>
      <c r="L4" s="2">
        <v>0.035239</v>
      </c>
      <c r="M4" s="2">
        <v>0.016314</v>
      </c>
    </row>
    <row r="5" spans="1:14">
      <c r="B5" s="2">
        <v>0.023303</v>
      </c>
      <c r="C5" s="2">
        <v>0.026522</v>
      </c>
      <c r="D5" s="2">
        <v>0.034835</v>
      </c>
      <c r="E5" s="2">
        <v>0.027077</v>
      </c>
      <c r="F5" s="2">
        <v>0.16532</v>
      </c>
      <c r="G5" s="2">
        <v>0.121284</v>
      </c>
      <c r="H5" s="2">
        <v>0.001627</v>
      </c>
      <c r="I5" s="2">
        <v>0.002172</v>
      </c>
      <c r="J5" s="2">
        <v>0.011023</v>
      </c>
      <c r="K5" s="2">
        <v>0.009866</v>
      </c>
      <c r="L5" s="2">
        <v>0.037508</v>
      </c>
      <c r="M5" s="2">
        <v>0.018119</v>
      </c>
    </row>
    <row r="6" spans="1:14">
      <c r="B6" s="2">
        <v>0.023125</v>
      </c>
      <c r="C6" s="2">
        <v>0.027457</v>
      </c>
      <c r="D6" s="2">
        <v>0.035321</v>
      </c>
      <c r="E6" s="2">
        <v>0.026576</v>
      </c>
      <c r="F6" s="2">
        <v>0.168794</v>
      </c>
      <c r="G6" s="2">
        <v>0.122546</v>
      </c>
      <c r="H6" s="2">
        <v>0.001605</v>
      </c>
      <c r="I6" s="2">
        <v>0.002027</v>
      </c>
      <c r="J6" s="2">
        <v>0.011333</v>
      </c>
      <c r="K6" s="2">
        <v>0.010143</v>
      </c>
      <c r="L6" s="2">
        <v>0.035485</v>
      </c>
      <c r="M6" s="2">
        <v>0.014835</v>
      </c>
    </row>
    <row r="7" spans="1:14">
      <c r="A7" s="3" t="s">
        <v>2</v>
      </c>
      <c r="B7" s="6">
        <v>0.02314</v>
      </c>
      <c r="C7" s="2">
        <v>0.02702</v>
      </c>
      <c r="D7" s="2">
        <v>0.03445</v>
      </c>
      <c r="E7" s="6">
        <v>0.02649</v>
      </c>
      <c r="F7" s="2">
        <v>0.1669</v>
      </c>
      <c r="G7" s="6">
        <v>0.1237</v>
      </c>
      <c r="H7" s="2">
        <v>0.001601</v>
      </c>
      <c r="I7" s="6">
        <v>0.00211</v>
      </c>
      <c r="J7" s="2">
        <v>0.01118</v>
      </c>
      <c r="K7" s="2">
        <v>0.009654</v>
      </c>
      <c r="L7" s="2">
        <v>0.03608</v>
      </c>
      <c r="M7" s="2">
        <v>0.01642</v>
      </c>
    </row>
    <row r="8" spans="1:14">
      <c r="A8" s="3" t="s">
        <v>3</v>
      </c>
      <c r="B8" s="14" t="s">
        <v>143</v>
      </c>
      <c r="C8" s="14"/>
      <c r="D8" s="14" t="s">
        <v>144</v>
      </c>
      <c r="E8" s="14"/>
      <c r="F8" s="14" t="s">
        <v>145</v>
      </c>
      <c r="G8" s="14"/>
      <c r="H8" s="13" t="s">
        <v>146</v>
      </c>
      <c r="I8" s="13"/>
      <c r="J8" s="2" t="s">
        <v>147</v>
      </c>
      <c r="K8" s="15"/>
      <c r="L8" s="2" t="s">
        <v>148</v>
      </c>
      <c r="M8" s="15"/>
    </row>
    <row r="9" spans="1:14">
      <c r="D9" s="2"/>
    </row>
    <row r="10" spans="1:14">
      <c r="C10" s="2"/>
      <c r="D10" s="2"/>
      <c r="F10" s="2"/>
      <c r="G10" s="2"/>
      <c r="H10" s="2"/>
      <c r="I10" s="2"/>
      <c r="K10" s="2"/>
      <c r="L10" s="2"/>
      <c r="M10" s="2"/>
      <c r="N10" s="2"/>
    </row>
    <row r="11" spans="1:14">
      <c r="K11" s="2"/>
      <c r="L11" s="2"/>
      <c r="M11" s="2"/>
      <c r="N11" s="2"/>
    </row>
    <row r="12" spans="1:14">
      <c r="J12" s="2"/>
      <c r="K12" s="2"/>
      <c r="L12" s="2"/>
      <c r="M12" s="2"/>
      <c r="N12" s="2"/>
    </row>
  </sheetData>
  <mergeCells count="12">
    <mergeCell ref="B1:G1"/>
    <mergeCell ref="J1:M1"/>
    <mergeCell ref="B2:C2"/>
    <mergeCell ref="D2:E2"/>
    <mergeCell ref="F2:G2"/>
    <mergeCell ref="H2:I2"/>
    <mergeCell ref="J2:K2"/>
    <mergeCell ref="L2:M2"/>
    <mergeCell ref="B8:C8"/>
    <mergeCell ref="D8:E8"/>
    <mergeCell ref="F8:G8"/>
    <mergeCell ref="H8:I8"/>
  </mergeCells>
  <pageMargins left="0.7" right="0.7" top="0.75" bottom="0.75" header="0.3" footer="0.3"/>
  <pageSetup paperSize="9" orientation="portrait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4"/>
  <sheetViews>
    <sheetView topLeftCell="C1" workbookViewId="0">
      <selection activeCell="R8" sqref="R8"/>
    </sheetView>
  </sheetViews>
  <sheetFormatPr defaultColWidth="9" defaultRowHeight="14.1"/>
  <sheetData>
    <row r="1" spans="1:19">
      <c r="B1" s="1" t="s">
        <v>149</v>
      </c>
      <c r="C1" s="1"/>
      <c r="D1" s="1"/>
      <c r="E1" s="1"/>
      <c r="F1" s="1"/>
      <c r="G1" s="1"/>
      <c r="H1" s="1" t="s">
        <v>150</v>
      </c>
      <c r="I1" s="1"/>
      <c r="J1" s="1"/>
      <c r="K1" s="1"/>
      <c r="L1" s="1"/>
      <c r="M1" s="1"/>
      <c r="N1" s="1" t="s">
        <v>151</v>
      </c>
      <c r="O1" s="1"/>
      <c r="P1" s="1"/>
      <c r="Q1" s="1"/>
      <c r="R1" s="1"/>
      <c r="S1" s="1"/>
    </row>
    <row r="2" spans="1:19">
      <c r="B2" s="1" t="s">
        <v>140</v>
      </c>
      <c r="C2" s="1"/>
      <c r="D2" s="1" t="s">
        <v>141</v>
      </c>
      <c r="E2" s="1"/>
      <c r="F2" s="1" t="s">
        <v>142</v>
      </c>
      <c r="G2" s="1"/>
      <c r="H2" s="1" t="s">
        <v>140</v>
      </c>
      <c r="I2" s="1"/>
      <c r="J2" s="1" t="s">
        <v>141</v>
      </c>
      <c r="K2" s="1"/>
      <c r="L2" s="1" t="s">
        <v>142</v>
      </c>
      <c r="M2" s="1"/>
      <c r="N2" s="1" t="s">
        <v>140</v>
      </c>
      <c r="O2" s="1"/>
      <c r="P2" s="1" t="s">
        <v>141</v>
      </c>
      <c r="Q2" s="1"/>
      <c r="R2" s="1" t="s">
        <v>142</v>
      </c>
      <c r="S2" s="1"/>
    </row>
    <row r="3" spans="1:19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  <c r="N3" t="s">
        <v>0</v>
      </c>
      <c r="O3" t="s">
        <v>1</v>
      </c>
      <c r="P3" t="s">
        <v>0</v>
      </c>
      <c r="Q3" t="s">
        <v>1</v>
      </c>
      <c r="R3" t="s">
        <v>0</v>
      </c>
      <c r="S3" t="s">
        <v>1</v>
      </c>
    </row>
    <row r="4" spans="1:19">
      <c r="B4" s="2">
        <v>0.080732</v>
      </c>
      <c r="C4" s="2">
        <v>0.085396</v>
      </c>
      <c r="D4" s="2">
        <v>0.042353</v>
      </c>
      <c r="E4" s="2">
        <v>0.034881</v>
      </c>
      <c r="F4" s="2">
        <v>0.183679</v>
      </c>
      <c r="G4" s="2">
        <v>0.14941</v>
      </c>
      <c r="H4" s="2">
        <v>0.005436</v>
      </c>
      <c r="I4" s="2">
        <v>0.005238</v>
      </c>
      <c r="J4" s="2">
        <v>0.010648</v>
      </c>
      <c r="K4" s="2">
        <v>0.011333</v>
      </c>
      <c r="L4" s="2">
        <v>0.03154</v>
      </c>
      <c r="M4" s="2">
        <v>0.012956</v>
      </c>
      <c r="N4" s="2">
        <v>0.023465</v>
      </c>
      <c r="O4" s="2">
        <v>0.033804</v>
      </c>
      <c r="P4" s="2">
        <v>0.072628</v>
      </c>
      <c r="Q4" s="2">
        <v>0.071628</v>
      </c>
      <c r="R4" s="2">
        <v>0.23871</v>
      </c>
      <c r="S4" s="2">
        <v>0.120166</v>
      </c>
    </row>
    <row r="5" spans="1:19">
      <c r="B5" s="2">
        <v>0.083564</v>
      </c>
      <c r="C5" s="2">
        <v>0.08373</v>
      </c>
      <c r="D5" s="2">
        <v>0.043543</v>
      </c>
      <c r="E5" s="2">
        <v>0.040347</v>
      </c>
      <c r="F5" s="2">
        <v>0.183262</v>
      </c>
      <c r="G5" s="2">
        <v>0.146974</v>
      </c>
      <c r="H5" s="2">
        <v>0.00525</v>
      </c>
      <c r="I5" s="2">
        <v>0.005537</v>
      </c>
      <c r="J5" s="2">
        <v>0.010722</v>
      </c>
      <c r="K5" s="2">
        <v>0.010796</v>
      </c>
      <c r="L5" s="2">
        <v>0.032427</v>
      </c>
      <c r="M5" s="2">
        <v>0.012277</v>
      </c>
      <c r="N5" s="2">
        <v>0.023303</v>
      </c>
      <c r="O5" s="2">
        <v>0.034514</v>
      </c>
      <c r="P5" s="2">
        <v>0.066831</v>
      </c>
      <c r="Q5" s="2">
        <v>0.069188</v>
      </c>
      <c r="R5" s="2">
        <v>0.248847</v>
      </c>
      <c r="S5" s="2">
        <v>0.104004</v>
      </c>
    </row>
    <row r="6" spans="1:19">
      <c r="B6" s="2">
        <v>0.084284</v>
      </c>
      <c r="C6" s="2">
        <v>0.086329</v>
      </c>
      <c r="D6" s="2">
        <v>0.042944</v>
      </c>
      <c r="E6" s="2">
        <v>0.038703</v>
      </c>
      <c r="F6" s="2">
        <v>0.187852</v>
      </c>
      <c r="G6" s="2">
        <v>0.156974</v>
      </c>
      <c r="H6" s="2">
        <v>0.005287</v>
      </c>
      <c r="I6" s="2">
        <v>0.006144</v>
      </c>
      <c r="J6" s="2">
        <v>0.011023</v>
      </c>
      <c r="K6" s="2">
        <v>0.011571</v>
      </c>
      <c r="L6" s="2">
        <v>0.034754</v>
      </c>
      <c r="M6" s="2">
        <v>0.011833</v>
      </c>
      <c r="N6" s="2">
        <v>0.023628</v>
      </c>
      <c r="O6" s="2">
        <v>0.039922</v>
      </c>
      <c r="P6" s="2">
        <v>0.073642</v>
      </c>
      <c r="Q6" s="2">
        <v>0.070642</v>
      </c>
      <c r="R6" s="2">
        <v>0.245421</v>
      </c>
      <c r="S6" s="2">
        <v>0.105423</v>
      </c>
    </row>
    <row r="7" spans="1:19">
      <c r="A7" s="3" t="s">
        <v>2</v>
      </c>
      <c r="B7" s="2">
        <v>0.08286</v>
      </c>
      <c r="C7" s="2">
        <v>0.08515</v>
      </c>
      <c r="D7" s="2">
        <v>0.04295</v>
      </c>
      <c r="E7" s="2">
        <v>0.03798</v>
      </c>
      <c r="F7" s="2">
        <v>0.1849</v>
      </c>
      <c r="G7" s="2">
        <v>0.1511</v>
      </c>
      <c r="H7" s="2">
        <v>0.005324</v>
      </c>
      <c r="I7" s="2">
        <v>0.00564</v>
      </c>
      <c r="J7" s="2">
        <v>0.0108</v>
      </c>
      <c r="K7" s="2">
        <v>0.01123</v>
      </c>
      <c r="L7" s="2">
        <v>0.03291</v>
      </c>
      <c r="M7" s="2">
        <v>0.01236</v>
      </c>
      <c r="N7" s="2">
        <v>0.02347</v>
      </c>
      <c r="O7" s="2">
        <v>0.03608</v>
      </c>
      <c r="P7" s="2">
        <v>0.07103</v>
      </c>
      <c r="Q7" s="2">
        <v>0.07049</v>
      </c>
      <c r="R7" s="2">
        <v>0.2443</v>
      </c>
      <c r="S7" s="2">
        <v>0.1099</v>
      </c>
    </row>
    <row r="8" spans="1:19">
      <c r="A8" s="3" t="s">
        <v>3</v>
      </c>
      <c r="B8" s="2" t="s">
        <v>152</v>
      </c>
      <c r="C8" s="3"/>
      <c r="D8" s="2" t="s">
        <v>153</v>
      </c>
      <c r="F8" s="2" t="s">
        <v>154</v>
      </c>
      <c r="H8" s="2" t="s">
        <v>155</v>
      </c>
      <c r="J8" s="2" t="s">
        <v>156</v>
      </c>
      <c r="L8" s="2" t="s">
        <v>157</v>
      </c>
      <c r="N8" s="2" t="s">
        <v>158</v>
      </c>
      <c r="P8" s="2" t="s">
        <v>159</v>
      </c>
      <c r="R8" s="2" t="s">
        <v>160</v>
      </c>
    </row>
    <row r="10" spans="1:19">
      <c r="J10" s="2"/>
      <c r="K10" s="2"/>
      <c r="L10" s="2"/>
      <c r="M10" s="2"/>
      <c r="N10" s="2"/>
      <c r="O10" s="2"/>
    </row>
    <row r="11" spans="1:19">
      <c r="G11" s="2"/>
      <c r="H11" s="2"/>
      <c r="J11" s="2"/>
      <c r="K11" s="2"/>
      <c r="L11" s="2"/>
      <c r="M11" s="2"/>
      <c r="O11" s="2"/>
    </row>
    <row r="12" spans="1:19">
      <c r="E12" s="2"/>
      <c r="F12" s="2"/>
      <c r="G12" s="2"/>
      <c r="H12" s="2"/>
      <c r="I12" s="2"/>
      <c r="J12" s="2"/>
      <c r="K12" s="2"/>
      <c r="L12" s="2"/>
      <c r="M12" s="2"/>
      <c r="O12" s="2"/>
    </row>
    <row r="13" spans="1:19">
      <c r="E13" s="2"/>
      <c r="F13" s="2"/>
      <c r="G13" s="2"/>
      <c r="H13" s="2"/>
      <c r="I13" s="2"/>
      <c r="J13" s="2"/>
      <c r="K13" s="2"/>
      <c r="L13" s="2"/>
    </row>
    <row r="14" spans="1:19">
      <c r="E14" s="2"/>
      <c r="F14" s="2"/>
      <c r="G14" s="2"/>
      <c r="H14" s="2"/>
      <c r="I14" s="2"/>
      <c r="J14" s="2"/>
    </row>
  </sheetData>
  <mergeCells count="12">
    <mergeCell ref="B1:G1"/>
    <mergeCell ref="H1:M1"/>
    <mergeCell ref="N1:S1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ageMargins left="0.7" right="0.7" top="0.75" bottom="0.75" header="0.3" footer="0.3"/>
  <pageSetup paperSize="9" orientation="portrait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workbookViewId="0">
      <selection activeCell="J6" sqref="J6:J7"/>
    </sheetView>
  </sheetViews>
  <sheetFormatPr defaultColWidth="9" defaultRowHeight="14.1"/>
  <sheetData>
    <row r="1" spans="1:14">
      <c r="A1" t="s">
        <v>161</v>
      </c>
      <c r="B1" s="1" t="s">
        <v>69</v>
      </c>
      <c r="C1" s="1"/>
      <c r="D1" s="1"/>
      <c r="E1" s="1" t="s">
        <v>103</v>
      </c>
      <c r="F1" s="1"/>
      <c r="G1" s="1"/>
      <c r="H1" s="1"/>
      <c r="K1" s="1" t="s">
        <v>162</v>
      </c>
      <c r="L1" s="1"/>
      <c r="M1" s="1" t="s">
        <v>163</v>
      </c>
      <c r="N1" s="1"/>
    </row>
    <row r="2" spans="1:14">
      <c r="A2" s="2">
        <v>1.299241</v>
      </c>
      <c r="B2" s="2">
        <v>33.613725</v>
      </c>
      <c r="C2" s="2">
        <v>41.351822</v>
      </c>
      <c r="D2" s="2">
        <v>41.665076</v>
      </c>
      <c r="E2" s="2">
        <v>28.068124</v>
      </c>
      <c r="F2" s="2">
        <v>35.574441</v>
      </c>
      <c r="G2" s="2">
        <v>31.13216</v>
      </c>
      <c r="H2" s="2">
        <v>30.779263</v>
      </c>
      <c r="K2" t="s">
        <v>69</v>
      </c>
      <c r="L2" t="s">
        <v>103</v>
      </c>
      <c r="M2" t="s">
        <v>69</v>
      </c>
      <c r="N2" t="s">
        <v>103</v>
      </c>
    </row>
    <row r="3" spans="1:14">
      <c r="A3" s="2">
        <v>7.730688</v>
      </c>
      <c r="B3" s="2">
        <v>33.71931</v>
      </c>
      <c r="C3" s="2">
        <v>39.099328</v>
      </c>
      <c r="D3" s="2">
        <v>39.779772</v>
      </c>
      <c r="E3" s="2">
        <v>27.952936</v>
      </c>
      <c r="F3" s="2">
        <v>30.431115</v>
      </c>
      <c r="G3" s="2">
        <v>29.527698</v>
      </c>
      <c r="H3" s="2">
        <v>28.171952</v>
      </c>
      <c r="K3" s="2">
        <v>38.75421</v>
      </c>
      <c r="L3" s="2">
        <v>31.23637</v>
      </c>
      <c r="M3" s="2">
        <v>65.365546</v>
      </c>
      <c r="N3" s="2">
        <v>33.805083</v>
      </c>
    </row>
    <row r="4" spans="1:14">
      <c r="A4" s="2">
        <v>14.169959</v>
      </c>
      <c r="B4" s="2">
        <v>33.502197</v>
      </c>
      <c r="C4" s="2">
        <v>37.388843</v>
      </c>
      <c r="D4" s="2">
        <v>39.05882</v>
      </c>
      <c r="E4" s="2">
        <v>25.396176</v>
      </c>
      <c r="F4" s="2">
        <v>28.564686</v>
      </c>
      <c r="G4" s="2">
        <v>30.159532</v>
      </c>
      <c r="H4" s="2">
        <v>26.153585</v>
      </c>
      <c r="K4" s="2">
        <v>37.42339</v>
      </c>
      <c r="L4" s="2">
        <v>28.12907</v>
      </c>
      <c r="M4" s="2">
        <v>62.578304</v>
      </c>
      <c r="N4" s="2">
        <v>32.53833</v>
      </c>
    </row>
    <row r="5" spans="1:14">
      <c r="A5" s="2">
        <v>20.728744</v>
      </c>
      <c r="B5" s="2">
        <v>11.525604</v>
      </c>
      <c r="C5" s="2">
        <v>19.1437</v>
      </c>
      <c r="D5" s="2">
        <v>12.718293</v>
      </c>
      <c r="E5" s="2">
        <v>9.993498</v>
      </c>
      <c r="F5" s="2">
        <v>11.573508</v>
      </c>
      <c r="G5" s="2">
        <v>17.457898</v>
      </c>
      <c r="H5" s="2">
        <v>9.775035</v>
      </c>
      <c r="K5" s="2">
        <v>36.96162</v>
      </c>
      <c r="L5" s="2">
        <v>26.28598</v>
      </c>
      <c r="M5" s="2">
        <v>60.664428</v>
      </c>
      <c r="N5" s="2">
        <v>32.573033</v>
      </c>
    </row>
    <row r="6" spans="1:14">
      <c r="A6" s="2">
        <v>27.170592</v>
      </c>
      <c r="B6" s="2">
        <v>9.115426</v>
      </c>
      <c r="C6" s="2">
        <v>19.837573</v>
      </c>
      <c r="D6" s="2">
        <v>11.49659</v>
      </c>
      <c r="E6" s="2">
        <v>14.132475</v>
      </c>
      <c r="F6" s="2">
        <v>12.495811</v>
      </c>
      <c r="G6" s="2">
        <v>19.412649</v>
      </c>
      <c r="H6" s="2">
        <v>10.786342</v>
      </c>
      <c r="J6" s="3" t="s">
        <v>2</v>
      </c>
      <c r="K6" s="2">
        <v>37.71</v>
      </c>
      <c r="L6" s="2">
        <v>28.55</v>
      </c>
      <c r="M6" s="2">
        <v>62.87</v>
      </c>
      <c r="N6" s="2">
        <v>32.97</v>
      </c>
    </row>
    <row r="7" spans="1:14">
      <c r="A7" s="2">
        <v>33.612539</v>
      </c>
      <c r="B7" s="2">
        <v>8.667699</v>
      </c>
      <c r="C7" s="2">
        <v>20.218596</v>
      </c>
      <c r="D7" s="2">
        <v>13.105114</v>
      </c>
      <c r="E7" s="2">
        <v>14.991235</v>
      </c>
      <c r="F7" s="2">
        <v>13.850011</v>
      </c>
      <c r="G7" s="2">
        <v>19.554924</v>
      </c>
      <c r="H7" s="2">
        <v>11.178513</v>
      </c>
      <c r="J7" s="3" t="s">
        <v>3</v>
      </c>
      <c r="K7" s="2" t="s">
        <v>164</v>
      </c>
      <c r="M7" s="2" t="s">
        <v>165</v>
      </c>
    </row>
    <row r="8" spans="1:14">
      <c r="A8" s="2">
        <v>40.172648</v>
      </c>
      <c r="B8" s="2">
        <v>70.006214</v>
      </c>
      <c r="C8" s="2">
        <v>66.27055</v>
      </c>
      <c r="D8" s="2">
        <v>59.819874</v>
      </c>
      <c r="E8" s="2">
        <v>31.348938</v>
      </c>
      <c r="F8" s="2">
        <v>39.231005</v>
      </c>
      <c r="G8" s="2">
        <v>35.141694</v>
      </c>
      <c r="H8" s="2">
        <v>29.498695</v>
      </c>
    </row>
    <row r="9" spans="1:14">
      <c r="A9" s="2">
        <v>46.622316</v>
      </c>
      <c r="B9" s="2">
        <v>64.371625</v>
      </c>
      <c r="C9" s="2">
        <v>63.946105</v>
      </c>
      <c r="D9" s="2">
        <v>58.417182</v>
      </c>
      <c r="E9" s="2">
        <v>31.102459</v>
      </c>
      <c r="F9" s="2">
        <v>35.771514</v>
      </c>
      <c r="G9" s="2">
        <v>35.599737</v>
      </c>
      <c r="H9" s="2">
        <v>27.679611</v>
      </c>
    </row>
    <row r="10" spans="1:14">
      <c r="A10" s="2">
        <v>53.079331</v>
      </c>
      <c r="B10" s="2">
        <v>64.331162</v>
      </c>
      <c r="C10" s="2">
        <v>59.901737</v>
      </c>
      <c r="D10" s="2">
        <v>57.760385</v>
      </c>
      <c r="E10" s="2">
        <v>31.7357</v>
      </c>
      <c r="F10" s="2">
        <v>35.888049</v>
      </c>
      <c r="G10" s="2">
        <v>34.879904</v>
      </c>
      <c r="H10" s="2">
        <v>27.788036</v>
      </c>
    </row>
    <row r="11" spans="1:14">
      <c r="A11" s="2">
        <v>59.642843</v>
      </c>
      <c r="B11" s="2">
        <v>1.456624</v>
      </c>
      <c r="C11" s="2">
        <v>11.343157</v>
      </c>
      <c r="D11" s="2">
        <v>11.624443</v>
      </c>
      <c r="E11" s="2">
        <v>11.002538</v>
      </c>
      <c r="F11" s="2">
        <v>7.281929</v>
      </c>
      <c r="G11" s="2">
        <v>11.411112</v>
      </c>
      <c r="H11" s="2">
        <v>2.794673</v>
      </c>
    </row>
    <row r="12" spans="1:14">
      <c r="A12" s="2">
        <v>66.103525</v>
      </c>
      <c r="B12" s="2">
        <v>4.48946</v>
      </c>
      <c r="C12" s="2">
        <v>13.790359</v>
      </c>
      <c r="D12" s="2">
        <v>13.052842</v>
      </c>
      <c r="E12" s="2">
        <v>11.038095</v>
      </c>
      <c r="F12" s="2">
        <v>7.09184</v>
      </c>
      <c r="G12" s="2">
        <v>12.989109</v>
      </c>
      <c r="H12" s="2">
        <v>4.395112</v>
      </c>
    </row>
    <row r="13" spans="1:14">
      <c r="A13" s="2">
        <v>72.563074</v>
      </c>
      <c r="B13" s="2">
        <v>4.294371</v>
      </c>
      <c r="C13" s="2">
        <v>13.592927</v>
      </c>
      <c r="D13" s="2">
        <v>12.577304</v>
      </c>
      <c r="E13" s="2">
        <v>13.034173</v>
      </c>
      <c r="F13" s="2">
        <v>9.206295</v>
      </c>
      <c r="G13" s="2">
        <v>13.774149</v>
      </c>
      <c r="H13" s="2">
        <v>6.359988</v>
      </c>
    </row>
  </sheetData>
  <mergeCells count="4">
    <mergeCell ref="B1:D1"/>
    <mergeCell ref="E1:H1"/>
    <mergeCell ref="K1:L1"/>
    <mergeCell ref="M1:N1"/>
  </mergeCells>
  <pageMargins left="0.7" right="0.7" top="0.75" bottom="0.75" header="0.3" footer="0.3"/>
  <pageSetup paperSize="9" orientation="portrait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L15" sqref="L15"/>
    </sheetView>
  </sheetViews>
  <sheetFormatPr defaultColWidth="9" defaultRowHeight="14.1" outlineLevelRow="7"/>
  <sheetData>
    <row r="1" spans="1:13">
      <c r="B1" s="1" t="s">
        <v>166</v>
      </c>
      <c r="C1" s="1"/>
      <c r="D1" s="1"/>
      <c r="E1" s="1"/>
      <c r="F1" s="1" t="s">
        <v>167</v>
      </c>
      <c r="G1" s="1"/>
      <c r="H1" s="1"/>
      <c r="I1" s="1"/>
      <c r="J1" s="1" t="s">
        <v>168</v>
      </c>
      <c r="K1" s="1"/>
      <c r="L1" s="1"/>
      <c r="M1" s="1"/>
    </row>
    <row r="2" spans="1:13">
      <c r="B2" s="1" t="s">
        <v>141</v>
      </c>
      <c r="C2" s="1"/>
      <c r="D2" s="1" t="s">
        <v>142</v>
      </c>
      <c r="E2" s="1"/>
      <c r="F2" s="1" t="s">
        <v>141</v>
      </c>
      <c r="G2" s="1"/>
      <c r="H2" s="1" t="s">
        <v>142</v>
      </c>
      <c r="I2" s="1"/>
      <c r="J2" s="1" t="s">
        <v>141</v>
      </c>
      <c r="K2" s="1"/>
      <c r="L2" s="1" t="s">
        <v>142</v>
      </c>
      <c r="M2" s="1"/>
    </row>
    <row r="3" spans="1:13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3">
      <c r="B4" s="2">
        <v>0.027776</v>
      </c>
      <c r="C4" s="2">
        <v>0.01701951</v>
      </c>
      <c r="D4" s="2">
        <v>0.036398</v>
      </c>
      <c r="E4" s="2">
        <v>0.017579039</v>
      </c>
      <c r="F4" s="2">
        <v>0.066064</v>
      </c>
      <c r="G4" s="2">
        <v>0.048138444</v>
      </c>
      <c r="H4" s="2">
        <v>0.085971</v>
      </c>
      <c r="I4" s="2">
        <v>0.050066867</v>
      </c>
      <c r="J4" s="2">
        <v>0.064257</v>
      </c>
      <c r="K4" s="2">
        <v>0.03964639</v>
      </c>
      <c r="L4" s="2">
        <v>0.086569</v>
      </c>
      <c r="M4" s="2">
        <v>0.046391362</v>
      </c>
    </row>
    <row r="5" spans="1:13">
      <c r="B5" s="2">
        <v>0.027017</v>
      </c>
      <c r="C5" s="2">
        <v>0.017619702</v>
      </c>
      <c r="D5" s="2">
        <v>0.03901</v>
      </c>
      <c r="E5" s="2">
        <v>0.017948412</v>
      </c>
      <c r="F5" s="2">
        <v>0.065607</v>
      </c>
      <c r="G5" s="2">
        <v>0.046498672</v>
      </c>
      <c r="H5" s="2">
        <v>0.083043</v>
      </c>
      <c r="I5" s="2">
        <v>0.047366143</v>
      </c>
      <c r="J5" s="2">
        <v>0.066986</v>
      </c>
      <c r="K5" s="12">
        <v>0.04057659</v>
      </c>
      <c r="L5" s="2">
        <v>0.082469</v>
      </c>
      <c r="M5" s="2">
        <v>0.048027349</v>
      </c>
    </row>
    <row r="6" spans="1:13">
      <c r="B6" s="2">
        <v>0.02683</v>
      </c>
      <c r="C6" s="2">
        <v>0.016326206</v>
      </c>
      <c r="D6" s="2">
        <v>0.03983</v>
      </c>
      <c r="E6" s="2">
        <v>0.018710605</v>
      </c>
      <c r="F6" s="2">
        <v>0.067452</v>
      </c>
      <c r="G6" s="2">
        <v>0.039922153</v>
      </c>
      <c r="H6" s="2">
        <v>0.082469</v>
      </c>
      <c r="I6" s="2">
        <v>0.05041511</v>
      </c>
      <c r="J6" s="2">
        <v>0.061214</v>
      </c>
      <c r="K6" s="2">
        <v>0.04368656</v>
      </c>
      <c r="L6" s="2">
        <v>0.080772</v>
      </c>
      <c r="M6" s="2">
        <v>0.03125</v>
      </c>
    </row>
    <row r="7" spans="1:13">
      <c r="A7" s="3" t="s">
        <v>2</v>
      </c>
      <c r="B7" s="2">
        <v>0.02721</v>
      </c>
      <c r="C7" s="2">
        <v>0.01699</v>
      </c>
      <c r="D7" s="2">
        <v>0.03841</v>
      </c>
      <c r="E7" s="2">
        <v>0.01808</v>
      </c>
      <c r="F7" s="2">
        <v>0.06637</v>
      </c>
      <c r="G7" s="2">
        <v>0.04485</v>
      </c>
      <c r="H7" s="2">
        <v>0.08383</v>
      </c>
      <c r="I7" s="2">
        <v>0.04928</v>
      </c>
      <c r="J7" s="2">
        <v>0.06415</v>
      </c>
      <c r="K7" s="12">
        <v>0.0413</v>
      </c>
      <c r="L7" s="2">
        <v>0.08327</v>
      </c>
      <c r="M7" s="2">
        <v>0.04189</v>
      </c>
    </row>
    <row r="8" spans="1:13">
      <c r="A8" s="3" t="s">
        <v>3</v>
      </c>
      <c r="B8" s="2" t="s">
        <v>169</v>
      </c>
      <c r="D8" s="2" t="s">
        <v>170</v>
      </c>
      <c r="F8" s="2" t="s">
        <v>171</v>
      </c>
      <c r="H8" s="2" t="s">
        <v>172</v>
      </c>
      <c r="J8" s="27" t="s">
        <v>173</v>
      </c>
      <c r="L8" s="2" t="s">
        <v>174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A7" sqref="A7:A8"/>
    </sheetView>
  </sheetViews>
  <sheetFormatPr defaultColWidth="9" defaultRowHeight="14.1" outlineLevelRow="7"/>
  <sheetData>
    <row r="1" spans="1:9">
      <c r="B1" s="1" t="s">
        <v>175</v>
      </c>
      <c r="C1" s="1"/>
      <c r="D1" s="1"/>
      <c r="E1" s="1"/>
      <c r="F1" s="1" t="s">
        <v>176</v>
      </c>
      <c r="G1" s="1"/>
      <c r="H1" s="1"/>
      <c r="I1" s="1"/>
    </row>
    <row r="2" spans="1:9">
      <c r="B2" s="1" t="s">
        <v>141</v>
      </c>
      <c r="C2" s="1"/>
      <c r="D2" s="1" t="s">
        <v>142</v>
      </c>
      <c r="E2" s="1"/>
      <c r="F2" s="1" t="s">
        <v>141</v>
      </c>
      <c r="G2" s="1"/>
      <c r="H2" s="1" t="s">
        <v>142</v>
      </c>
      <c r="I2" s="1"/>
    </row>
    <row r="3" spans="1:9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</row>
    <row r="4" spans="1:9">
      <c r="B4" s="2">
        <v>603</v>
      </c>
      <c r="C4" s="2">
        <v>578</v>
      </c>
      <c r="D4" s="2">
        <v>1595</v>
      </c>
      <c r="E4" s="2">
        <v>1760</v>
      </c>
      <c r="F4" s="2">
        <v>4884</v>
      </c>
      <c r="G4" s="2">
        <v>6434</v>
      </c>
      <c r="H4" s="2">
        <v>8805</v>
      </c>
      <c r="I4" s="2">
        <v>11728</v>
      </c>
    </row>
    <row r="5" spans="1:9">
      <c r="B5" s="2">
        <v>613</v>
      </c>
      <c r="C5" s="2">
        <v>588</v>
      </c>
      <c r="D5" s="2">
        <v>1562</v>
      </c>
      <c r="E5" s="2">
        <v>1827</v>
      </c>
      <c r="F5" s="2">
        <v>5097</v>
      </c>
      <c r="G5" s="2">
        <v>6457</v>
      </c>
      <c r="H5" s="2">
        <v>8741</v>
      </c>
      <c r="I5" s="2">
        <v>12001</v>
      </c>
    </row>
    <row r="6" spans="1:9">
      <c r="B6" s="2">
        <v>527</v>
      </c>
      <c r="C6" s="2">
        <v>587</v>
      </c>
      <c r="D6" s="2">
        <v>1571</v>
      </c>
      <c r="E6" s="2">
        <v>1716</v>
      </c>
      <c r="F6" s="2">
        <v>5158</v>
      </c>
      <c r="G6" s="2">
        <v>6483</v>
      </c>
      <c r="H6" s="2">
        <v>8614</v>
      </c>
      <c r="I6" s="2">
        <v>11356</v>
      </c>
    </row>
    <row r="7" spans="1:9">
      <c r="A7" s="3" t="s">
        <v>2</v>
      </c>
      <c r="B7" s="2">
        <v>581</v>
      </c>
      <c r="C7" s="2">
        <v>584.3</v>
      </c>
      <c r="D7" s="2">
        <v>1576</v>
      </c>
      <c r="E7" s="2">
        <v>1768</v>
      </c>
      <c r="F7" s="2">
        <v>5046</v>
      </c>
      <c r="G7" s="2">
        <v>6458</v>
      </c>
      <c r="H7" s="2">
        <v>8720</v>
      </c>
      <c r="I7" s="2">
        <v>11695</v>
      </c>
    </row>
    <row r="8" spans="1:9">
      <c r="A8" s="3" t="s">
        <v>3</v>
      </c>
      <c r="B8" s="2" t="s">
        <v>177</v>
      </c>
      <c r="D8" s="2" t="s">
        <v>178</v>
      </c>
      <c r="F8" s="2" t="s">
        <v>179</v>
      </c>
      <c r="H8" s="2" t="s">
        <v>180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9" orientation="portrait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"/>
  <sheetViews>
    <sheetView workbookViewId="0">
      <selection activeCell="B1" sqref="B1:Q4"/>
    </sheetView>
  </sheetViews>
  <sheetFormatPr defaultColWidth="9" defaultRowHeight="14.1"/>
  <sheetData>
    <row r="1" spans="1:17">
      <c r="B1" s="1" t="s">
        <v>181</v>
      </c>
      <c r="C1" s="1"/>
      <c r="D1" s="1"/>
      <c r="E1" s="1"/>
      <c r="F1" s="1"/>
      <c r="G1" s="1"/>
      <c r="H1" s="1"/>
      <c r="I1" s="1"/>
      <c r="J1" s="1" t="s">
        <v>182</v>
      </c>
      <c r="K1" s="1"/>
      <c r="L1" s="1"/>
      <c r="M1" s="1"/>
      <c r="N1" s="1"/>
      <c r="O1" s="1"/>
      <c r="P1" s="1"/>
      <c r="Q1" s="1"/>
    </row>
    <row r="2" s="7" customFormat="1" spans="1:17">
      <c r="B2" s="1" t="s">
        <v>141</v>
      </c>
      <c r="C2" s="1"/>
      <c r="D2" s="1"/>
      <c r="E2" s="1"/>
      <c r="F2" s="1" t="s">
        <v>142</v>
      </c>
      <c r="G2" s="1"/>
      <c r="H2" s="1"/>
      <c r="I2" s="1"/>
      <c r="J2" s="1" t="s">
        <v>141</v>
      </c>
      <c r="K2" s="1"/>
      <c r="L2" s="1"/>
      <c r="M2" s="1"/>
      <c r="N2" s="1" t="s">
        <v>142</v>
      </c>
      <c r="O2" s="1"/>
      <c r="P2" s="1"/>
      <c r="Q2" s="1"/>
    </row>
    <row r="3" spans="1:17">
      <c r="B3" s="1" t="s">
        <v>183</v>
      </c>
      <c r="C3" s="1"/>
      <c r="D3" s="1" t="s">
        <v>184</v>
      </c>
      <c r="E3" s="1"/>
      <c r="F3" s="1" t="s">
        <v>183</v>
      </c>
      <c r="G3" s="1"/>
      <c r="H3" s="1" t="s">
        <v>184</v>
      </c>
      <c r="I3" s="1"/>
      <c r="J3" s="1" t="s">
        <v>183</v>
      </c>
      <c r="K3" s="1"/>
      <c r="L3" s="1" t="s">
        <v>184</v>
      </c>
      <c r="M3" s="1"/>
      <c r="N3" s="1" t="s">
        <v>183</v>
      </c>
      <c r="O3" s="1"/>
      <c r="P3" s="1" t="s">
        <v>184</v>
      </c>
      <c r="Q3" s="1"/>
    </row>
    <row r="4" spans="1:17">
      <c r="B4" t="s">
        <v>0</v>
      </c>
      <c r="C4" t="s">
        <v>1</v>
      </c>
      <c r="D4" t="s">
        <v>0</v>
      </c>
      <c r="E4" t="s">
        <v>1</v>
      </c>
      <c r="F4" t="s">
        <v>0</v>
      </c>
      <c r="G4" t="s">
        <v>1</v>
      </c>
      <c r="H4" t="s">
        <v>0</v>
      </c>
      <c r="I4" t="s">
        <v>1</v>
      </c>
      <c r="J4" t="s">
        <v>0</v>
      </c>
      <c r="K4" t="s">
        <v>1</v>
      </c>
      <c r="L4" t="s">
        <v>0</v>
      </c>
      <c r="M4" t="s">
        <v>1</v>
      </c>
      <c r="N4" t="s">
        <v>0</v>
      </c>
      <c r="O4" t="s">
        <v>1</v>
      </c>
      <c r="P4" t="s">
        <v>0</v>
      </c>
      <c r="Q4" t="s">
        <v>1</v>
      </c>
    </row>
    <row r="5" spans="1:17">
      <c r="B5" s="2">
        <v>1378</v>
      </c>
      <c r="C5" s="2">
        <v>1713</v>
      </c>
      <c r="D5" s="2">
        <v>1268</v>
      </c>
      <c r="E5" s="2">
        <v>1243</v>
      </c>
      <c r="F5" s="2">
        <v>4147</v>
      </c>
      <c r="G5" s="2">
        <v>4718</v>
      </c>
      <c r="H5" s="2">
        <v>2644</v>
      </c>
      <c r="I5" s="2">
        <v>2668</v>
      </c>
      <c r="J5" s="2">
        <v>3088</v>
      </c>
      <c r="K5" s="2">
        <v>2515</v>
      </c>
      <c r="L5" s="2">
        <v>3341</v>
      </c>
      <c r="M5" s="2">
        <v>3025</v>
      </c>
      <c r="N5" s="2">
        <v>4080</v>
      </c>
      <c r="O5" s="2">
        <v>2673</v>
      </c>
      <c r="P5" s="2">
        <v>4354</v>
      </c>
      <c r="Q5" s="2">
        <v>3801</v>
      </c>
    </row>
    <row r="6" spans="1:17">
      <c r="B6" s="2">
        <v>1365</v>
      </c>
      <c r="C6" s="2">
        <v>1714</v>
      </c>
      <c r="D6" s="2">
        <v>1261</v>
      </c>
      <c r="E6" s="2">
        <v>1236</v>
      </c>
      <c r="F6" s="2">
        <v>4212</v>
      </c>
      <c r="G6" s="2">
        <v>4633</v>
      </c>
      <c r="H6" s="2">
        <v>2740</v>
      </c>
      <c r="I6" s="2">
        <v>2693</v>
      </c>
      <c r="J6" s="2">
        <v>3163</v>
      </c>
      <c r="K6" s="2">
        <v>2615</v>
      </c>
      <c r="L6" s="2">
        <v>3323</v>
      </c>
      <c r="M6" s="2">
        <v>3062</v>
      </c>
      <c r="N6" s="2">
        <v>4062</v>
      </c>
      <c r="O6" s="2">
        <v>2610</v>
      </c>
      <c r="P6" s="2">
        <v>4269</v>
      </c>
      <c r="Q6" s="2">
        <v>3895</v>
      </c>
    </row>
    <row r="7" spans="1:17">
      <c r="B7" s="2">
        <v>1391</v>
      </c>
      <c r="C7" s="2">
        <v>1619</v>
      </c>
      <c r="D7" s="2">
        <v>1304</v>
      </c>
      <c r="E7" s="2">
        <v>1237</v>
      </c>
      <c r="F7" s="2">
        <v>4232</v>
      </c>
      <c r="G7" s="2">
        <v>4726</v>
      </c>
      <c r="H7" s="2">
        <v>2686</v>
      </c>
      <c r="I7" s="2">
        <v>2621</v>
      </c>
      <c r="J7" s="2">
        <v>3086</v>
      </c>
      <c r="K7" s="2">
        <v>2523</v>
      </c>
      <c r="L7" s="2">
        <v>3383</v>
      </c>
      <c r="M7" s="2">
        <v>3113</v>
      </c>
      <c r="N7" s="2">
        <v>4096</v>
      </c>
      <c r="O7" s="2">
        <v>2686</v>
      </c>
      <c r="P7" s="2">
        <v>4296</v>
      </c>
      <c r="Q7" s="2">
        <v>3700</v>
      </c>
    </row>
    <row r="8" spans="1:17">
      <c r="A8" s="3" t="s">
        <v>2</v>
      </c>
      <c r="B8" s="2">
        <v>1378</v>
      </c>
      <c r="C8" s="2">
        <v>1682</v>
      </c>
      <c r="D8" s="2">
        <v>1278</v>
      </c>
      <c r="E8" s="2">
        <v>1239</v>
      </c>
      <c r="F8" s="2">
        <v>4197</v>
      </c>
      <c r="G8" s="2">
        <v>4692</v>
      </c>
      <c r="H8" s="2">
        <v>2690</v>
      </c>
      <c r="I8" s="2">
        <v>2661</v>
      </c>
      <c r="J8" s="2">
        <v>3112</v>
      </c>
      <c r="K8" s="2">
        <v>2551</v>
      </c>
      <c r="L8" s="2">
        <v>3349</v>
      </c>
      <c r="M8" s="2">
        <v>3067</v>
      </c>
      <c r="N8" s="2">
        <v>4079</v>
      </c>
      <c r="O8" s="2">
        <v>2656</v>
      </c>
      <c r="P8" s="2">
        <v>4306</v>
      </c>
      <c r="Q8" s="2">
        <v>3799</v>
      </c>
    </row>
    <row r="9" spans="1:17">
      <c r="A9" s="3" t="s">
        <v>3</v>
      </c>
      <c r="B9" s="2" t="s">
        <v>185</v>
      </c>
      <c r="D9" s="2" t="s">
        <v>186</v>
      </c>
      <c r="F9" s="2" t="s">
        <v>187</v>
      </c>
      <c r="H9" s="2" t="s">
        <v>188</v>
      </c>
      <c r="J9" s="2" t="s">
        <v>189</v>
      </c>
      <c r="L9" s="2" t="s">
        <v>190</v>
      </c>
      <c r="N9" s="2" t="s">
        <v>191</v>
      </c>
      <c r="P9" s="2" t="s">
        <v>192</v>
      </c>
    </row>
  </sheetData>
  <mergeCells count="14">
    <mergeCell ref="B1:I1"/>
    <mergeCell ref="J1:Q1"/>
    <mergeCell ref="B2:E2"/>
    <mergeCell ref="F2:I2"/>
    <mergeCell ref="J2:M2"/>
    <mergeCell ref="N2:Q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A7" sqref="A7:A8"/>
    </sheetView>
  </sheetViews>
  <sheetFormatPr defaultColWidth="9" defaultRowHeight="14.1" outlineLevelRow="7" outlineLevelCol="6"/>
  <sheetData>
    <row r="1" spans="1:7">
      <c r="B1" s="1" t="s">
        <v>5</v>
      </c>
      <c r="C1" s="1"/>
      <c r="D1" s="1"/>
      <c r="E1" s="1"/>
      <c r="F1" s="1" t="s">
        <v>6</v>
      </c>
      <c r="G1" s="1"/>
    </row>
    <row r="2" spans="1:7">
      <c r="B2" s="1" t="s">
        <v>8</v>
      </c>
      <c r="C2" s="1"/>
      <c r="D2" s="1" t="s">
        <v>9</v>
      </c>
      <c r="E2" s="1"/>
      <c r="F2" s="1" t="s">
        <v>9</v>
      </c>
      <c r="G2" s="1"/>
    </row>
    <row r="3" spans="1:7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</row>
    <row r="4" spans="1:7">
      <c r="B4" s="2">
        <v>1.82</v>
      </c>
      <c r="C4" s="2">
        <v>2.87</v>
      </c>
      <c r="D4" s="2">
        <v>13.8</v>
      </c>
      <c r="E4" s="2">
        <v>15.8</v>
      </c>
      <c r="F4" s="2">
        <v>4.84</v>
      </c>
      <c r="G4" s="2">
        <v>12.5</v>
      </c>
    </row>
    <row r="5" spans="1:7">
      <c r="B5" s="2">
        <v>0.89</v>
      </c>
      <c r="C5" s="2">
        <v>3</v>
      </c>
      <c r="D5" s="2">
        <v>15.7</v>
      </c>
      <c r="E5" s="2">
        <v>26.3</v>
      </c>
      <c r="F5" s="2">
        <v>3.42</v>
      </c>
      <c r="G5" s="2">
        <v>10.5</v>
      </c>
    </row>
    <row r="6" spans="1:7">
      <c r="B6" s="2">
        <v>1.59</v>
      </c>
      <c r="C6" s="2">
        <v>3.06</v>
      </c>
      <c r="D6" s="2">
        <v>13.9</v>
      </c>
      <c r="E6" s="2">
        <v>35.1</v>
      </c>
      <c r="F6" s="2">
        <v>6.46</v>
      </c>
      <c r="G6" s="2">
        <v>18</v>
      </c>
    </row>
    <row r="7" spans="1:7">
      <c r="A7" s="3" t="s">
        <v>2</v>
      </c>
      <c r="B7" s="2">
        <v>1.433</v>
      </c>
      <c r="C7" s="2">
        <v>2.977</v>
      </c>
      <c r="D7" s="2">
        <v>14.47</v>
      </c>
      <c r="E7" s="2">
        <v>25.73</v>
      </c>
      <c r="F7" s="2">
        <v>4.907</v>
      </c>
      <c r="G7" s="2">
        <v>13.67</v>
      </c>
    </row>
    <row r="8" spans="1:7">
      <c r="A8" s="3" t="s">
        <v>3</v>
      </c>
      <c r="B8" s="2" t="s">
        <v>16</v>
      </c>
      <c r="D8" s="2" t="s">
        <v>17</v>
      </c>
      <c r="F8" s="2" t="s">
        <v>18</v>
      </c>
    </row>
  </sheetData>
  <mergeCells count="5">
    <mergeCell ref="B1:E1"/>
    <mergeCell ref="F1:G1"/>
    <mergeCell ref="B2:C2"/>
    <mergeCell ref="D2:E2"/>
    <mergeCell ref="F2:G2"/>
  </mergeCells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B1" sqref="B1:I3"/>
    </sheetView>
  </sheetViews>
  <sheetFormatPr defaultColWidth="9" defaultRowHeight="14.1" outlineLevelRow="7"/>
  <sheetData>
    <row r="1" spans="1:9">
      <c r="B1" s="4" t="s">
        <v>35</v>
      </c>
      <c r="C1" s="4"/>
      <c r="D1" s="4"/>
      <c r="E1" s="4"/>
      <c r="F1" s="4" t="s">
        <v>36</v>
      </c>
      <c r="G1" s="4"/>
      <c r="H1" s="4"/>
      <c r="I1" s="4"/>
    </row>
    <row r="2" spans="1:9">
      <c r="B2" s="1" t="s">
        <v>183</v>
      </c>
      <c r="C2" s="1"/>
      <c r="D2" s="1" t="s">
        <v>184</v>
      </c>
      <c r="E2" s="1"/>
      <c r="F2" s="1" t="s">
        <v>183</v>
      </c>
      <c r="G2" s="1"/>
      <c r="H2" s="1" t="s">
        <v>184</v>
      </c>
      <c r="I2" s="1"/>
    </row>
    <row r="3" spans="1:9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</row>
    <row r="4" spans="1:9">
      <c r="B4" s="2">
        <v>46.1</v>
      </c>
      <c r="C4" s="2">
        <v>55</v>
      </c>
      <c r="D4" s="2">
        <v>24.3</v>
      </c>
      <c r="E4" s="2">
        <v>17</v>
      </c>
      <c r="F4" s="2">
        <v>56.3</v>
      </c>
      <c r="G4" s="2">
        <v>63.2</v>
      </c>
      <c r="H4" s="2">
        <v>31.8</v>
      </c>
      <c r="I4" s="2">
        <v>35.3</v>
      </c>
    </row>
    <row r="5" spans="1:9">
      <c r="B5" s="2">
        <v>43.4</v>
      </c>
      <c r="C5" s="2">
        <v>50</v>
      </c>
      <c r="D5" s="2">
        <v>23.8</v>
      </c>
      <c r="E5" s="2">
        <v>24.5</v>
      </c>
      <c r="F5" s="2">
        <v>54.6</v>
      </c>
      <c r="G5" s="2">
        <v>61.7</v>
      </c>
      <c r="H5" s="2">
        <v>38.2</v>
      </c>
      <c r="I5" s="2">
        <v>35.5</v>
      </c>
    </row>
    <row r="6" spans="1:9">
      <c r="B6" s="2">
        <v>44.9</v>
      </c>
      <c r="C6" s="2">
        <v>54.9</v>
      </c>
      <c r="D6" s="2">
        <v>16.9</v>
      </c>
      <c r="E6" s="2">
        <v>18.6</v>
      </c>
      <c r="F6" s="2">
        <v>55</v>
      </c>
      <c r="G6" s="2">
        <v>61.3</v>
      </c>
      <c r="H6" s="2">
        <v>29.7</v>
      </c>
      <c r="I6" s="2">
        <v>31.4</v>
      </c>
    </row>
    <row r="7" spans="1:9">
      <c r="A7" s="3" t="s">
        <v>2</v>
      </c>
      <c r="B7" s="2">
        <v>44.8</v>
      </c>
      <c r="C7" s="2">
        <v>53.3</v>
      </c>
      <c r="D7" s="2">
        <v>21.67</v>
      </c>
      <c r="E7" s="2">
        <v>20.03</v>
      </c>
      <c r="F7" s="2">
        <v>55.3</v>
      </c>
      <c r="G7" s="2">
        <v>62.07</v>
      </c>
      <c r="H7" s="2">
        <v>33.23</v>
      </c>
      <c r="I7" s="2">
        <v>34.07</v>
      </c>
    </row>
    <row r="8" spans="1:9">
      <c r="A8" s="3" t="s">
        <v>3</v>
      </c>
      <c r="B8" s="2" t="s">
        <v>193</v>
      </c>
      <c r="D8" s="2" t="s">
        <v>194</v>
      </c>
      <c r="F8" s="2" t="s">
        <v>195</v>
      </c>
      <c r="H8" s="2" t="s">
        <v>196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9" orientation="portrait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"/>
  <sheetViews>
    <sheetView workbookViewId="0">
      <selection activeCell="E5" sqref="E5"/>
    </sheetView>
  </sheetViews>
  <sheetFormatPr defaultColWidth="9" defaultRowHeight="14.1"/>
  <sheetData>
    <row r="1" spans="1:17">
      <c r="B1" s="1" t="s">
        <v>197</v>
      </c>
      <c r="C1" s="1"/>
      <c r="D1" s="1"/>
      <c r="E1" s="1"/>
      <c r="F1" s="1" t="s">
        <v>1</v>
      </c>
      <c r="G1" s="1"/>
      <c r="H1" s="1"/>
      <c r="I1" s="1"/>
      <c r="J1" s="1" t="s">
        <v>198</v>
      </c>
      <c r="K1" s="1"/>
      <c r="L1" s="1"/>
      <c r="M1" s="1"/>
      <c r="N1" s="1" t="s">
        <v>199</v>
      </c>
      <c r="O1" s="1"/>
      <c r="P1" s="1"/>
      <c r="Q1" s="1"/>
    </row>
    <row r="2" spans="1:17">
      <c r="A2" t="s">
        <v>77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  <c r="I2">
        <v>4</v>
      </c>
      <c r="J2">
        <v>1</v>
      </c>
      <c r="K2">
        <v>2</v>
      </c>
      <c r="L2">
        <v>3</v>
      </c>
      <c r="M2">
        <v>4</v>
      </c>
      <c r="N2">
        <v>1</v>
      </c>
      <c r="O2">
        <v>2</v>
      </c>
      <c r="P2">
        <v>3</v>
      </c>
      <c r="Q2">
        <v>4</v>
      </c>
    </row>
    <row r="3" spans="1:17">
      <c r="A3" t="s">
        <v>78</v>
      </c>
    </row>
    <row r="4" spans="1:17">
      <c r="A4" s="3">
        <v>6</v>
      </c>
      <c r="B4" s="2">
        <v>64.34</v>
      </c>
      <c r="C4" s="2">
        <v>66.85</v>
      </c>
      <c r="D4" s="2">
        <v>86.09</v>
      </c>
      <c r="E4" s="2">
        <v>111.71</v>
      </c>
      <c r="F4" s="2">
        <v>54.15</v>
      </c>
      <c r="G4" s="2">
        <v>65.87</v>
      </c>
      <c r="H4" s="2">
        <v>53.52</v>
      </c>
      <c r="I4" s="2">
        <v>51.82</v>
      </c>
      <c r="J4" s="2">
        <v>82.23</v>
      </c>
      <c r="K4" s="2">
        <v>103</v>
      </c>
      <c r="L4" s="2">
        <v>91.85</v>
      </c>
      <c r="M4" s="2">
        <v>105.25</v>
      </c>
      <c r="N4" s="2">
        <v>105.77</v>
      </c>
      <c r="O4" s="2">
        <v>182.49</v>
      </c>
      <c r="P4" s="2">
        <v>108.76</v>
      </c>
      <c r="Q4" s="2">
        <v>83.04</v>
      </c>
    </row>
    <row r="5" spans="1:17">
      <c r="A5" s="3">
        <v>7</v>
      </c>
      <c r="B5" s="2">
        <v>88.21</v>
      </c>
      <c r="C5" s="2">
        <v>78.98</v>
      </c>
      <c r="D5" s="2">
        <v>133.63</v>
      </c>
      <c r="E5" s="2">
        <v>250.54</v>
      </c>
      <c r="F5" s="2">
        <v>68.28</v>
      </c>
      <c r="G5" s="2">
        <v>58.62</v>
      </c>
      <c r="H5" s="2">
        <v>55.25</v>
      </c>
      <c r="I5" s="2">
        <v>48.92</v>
      </c>
      <c r="J5" s="2">
        <v>129.07</v>
      </c>
      <c r="K5" s="2">
        <v>102.89</v>
      </c>
      <c r="L5" s="2">
        <v>194.87</v>
      </c>
      <c r="M5" s="2">
        <v>113.07</v>
      </c>
      <c r="N5" s="2">
        <v>144.18</v>
      </c>
      <c r="O5" s="2">
        <v>139.58</v>
      </c>
      <c r="P5" s="2">
        <v>157.86</v>
      </c>
      <c r="Q5" s="2">
        <v>192.66</v>
      </c>
    </row>
    <row r="6" spans="1:17">
      <c r="A6" s="3">
        <v>8</v>
      </c>
      <c r="B6" s="2">
        <v>128.09</v>
      </c>
      <c r="C6" s="2">
        <v>115.81</v>
      </c>
      <c r="D6" s="2">
        <v>177.99</v>
      </c>
      <c r="E6" s="2">
        <v>246.94</v>
      </c>
      <c r="F6" s="2">
        <v>88.09</v>
      </c>
      <c r="G6" s="2">
        <v>74.11</v>
      </c>
      <c r="H6" s="2">
        <v>105.88</v>
      </c>
      <c r="I6" s="2">
        <v>94.34</v>
      </c>
      <c r="J6" s="2">
        <v>159.2</v>
      </c>
      <c r="K6" s="2">
        <v>264.53</v>
      </c>
      <c r="L6" s="2">
        <v>155.27</v>
      </c>
      <c r="M6" s="2">
        <v>159.3</v>
      </c>
      <c r="N6" s="2">
        <v>223.11</v>
      </c>
      <c r="O6" s="2">
        <v>209.34</v>
      </c>
      <c r="P6" s="2">
        <v>216.07</v>
      </c>
      <c r="Q6" s="2">
        <v>216.41</v>
      </c>
    </row>
    <row r="7" spans="1:17">
      <c r="A7" s="3">
        <v>9</v>
      </c>
      <c r="B7" s="2">
        <v>179.09</v>
      </c>
      <c r="C7" s="2">
        <v>150.69</v>
      </c>
      <c r="D7" s="2">
        <v>149.04</v>
      </c>
      <c r="E7" s="2">
        <v>265.09</v>
      </c>
      <c r="F7" s="2">
        <v>72.32</v>
      </c>
      <c r="G7" s="2">
        <v>113.31</v>
      </c>
      <c r="H7" s="2">
        <v>82.09</v>
      </c>
      <c r="I7" s="2">
        <v>109.15</v>
      </c>
      <c r="J7" s="2">
        <v>168.39</v>
      </c>
      <c r="K7" s="2">
        <v>241.57</v>
      </c>
      <c r="L7" s="2">
        <v>212.14</v>
      </c>
      <c r="M7" s="2">
        <v>177.78</v>
      </c>
      <c r="N7" s="2">
        <v>405.3</v>
      </c>
      <c r="O7" s="2">
        <v>306.83</v>
      </c>
      <c r="P7" s="2">
        <v>308.12</v>
      </c>
      <c r="Q7" s="2">
        <v>242.41</v>
      </c>
    </row>
    <row r="8" spans="1:17">
      <c r="A8" s="3">
        <v>10</v>
      </c>
      <c r="B8" s="2">
        <v>250.23</v>
      </c>
      <c r="C8" s="2">
        <v>231.25</v>
      </c>
      <c r="D8" s="2">
        <v>257.24</v>
      </c>
      <c r="E8" s="2">
        <v>466.12</v>
      </c>
      <c r="F8" s="2">
        <v>84.93</v>
      </c>
      <c r="G8" s="2">
        <v>133.82</v>
      </c>
      <c r="H8" s="2">
        <v>94.64</v>
      </c>
      <c r="I8" s="2">
        <v>119.56</v>
      </c>
      <c r="J8" s="2">
        <v>194.04</v>
      </c>
      <c r="K8" s="2">
        <v>313.73</v>
      </c>
      <c r="L8" s="2">
        <v>186.1</v>
      </c>
      <c r="M8" s="2">
        <v>254.61</v>
      </c>
      <c r="N8" s="2">
        <v>385.3</v>
      </c>
      <c r="O8" s="2">
        <v>382.63</v>
      </c>
      <c r="P8" s="2">
        <v>363.67</v>
      </c>
      <c r="Q8" s="2">
        <v>388.69</v>
      </c>
    </row>
    <row r="9" spans="1:17">
      <c r="A9" s="3">
        <v>11</v>
      </c>
      <c r="B9" s="2">
        <v>275.55</v>
      </c>
      <c r="C9" s="2">
        <v>333.26</v>
      </c>
      <c r="D9" s="2">
        <v>434.44</v>
      </c>
      <c r="E9" s="2">
        <v>629.94</v>
      </c>
      <c r="F9" s="2">
        <v>158.3</v>
      </c>
      <c r="G9" s="2">
        <v>188.43</v>
      </c>
      <c r="H9" s="2">
        <v>182.51</v>
      </c>
      <c r="I9" s="2">
        <v>170.66</v>
      </c>
      <c r="J9" s="2">
        <v>513.63</v>
      </c>
      <c r="K9" s="2">
        <v>420.03</v>
      </c>
      <c r="L9" s="2">
        <v>274.91</v>
      </c>
      <c r="M9" s="2">
        <v>482.39</v>
      </c>
      <c r="N9" s="2">
        <v>548.73</v>
      </c>
      <c r="O9" s="2">
        <v>509.64</v>
      </c>
      <c r="P9" s="2">
        <v>454.56</v>
      </c>
      <c r="Q9" s="2">
        <v>532.77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paperSize="9" orientation="portrait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H8" sqref="H8:I8"/>
    </sheetView>
  </sheetViews>
  <sheetFormatPr defaultColWidth="9" defaultRowHeight="14.1"/>
  <sheetData>
    <row r="1" spans="1:10">
      <c r="B1" s="4" t="s">
        <v>200</v>
      </c>
      <c r="C1" s="4"/>
      <c r="D1" s="4"/>
      <c r="E1" s="4" t="s">
        <v>201</v>
      </c>
      <c r="F1" s="4"/>
      <c r="G1" s="4"/>
      <c r="H1" s="4" t="s">
        <v>202</v>
      </c>
      <c r="I1" s="4"/>
      <c r="J1" s="4"/>
    </row>
    <row r="2" spans="1:10">
      <c r="B2" s="7" t="s">
        <v>203</v>
      </c>
      <c r="C2" s="7" t="s">
        <v>204</v>
      </c>
      <c r="D2" s="7" t="s">
        <v>205</v>
      </c>
      <c r="E2" s="7" t="s">
        <v>203</v>
      </c>
      <c r="F2" s="7" t="s">
        <v>204</v>
      </c>
      <c r="G2" s="7" t="s">
        <v>205</v>
      </c>
      <c r="H2" s="7" t="s">
        <v>203</v>
      </c>
      <c r="I2" s="7" t="s">
        <v>204</v>
      </c>
      <c r="J2" s="7" t="s">
        <v>205</v>
      </c>
    </row>
    <row r="3" spans="1:10">
      <c r="B3" s="2">
        <v>35.1</v>
      </c>
      <c r="C3" s="2">
        <v>66.5</v>
      </c>
      <c r="D3" s="2">
        <v>38.2</v>
      </c>
      <c r="E3" s="2">
        <v>27.3</v>
      </c>
      <c r="F3" s="2">
        <v>40.5</v>
      </c>
      <c r="G3" s="2">
        <v>27.1</v>
      </c>
      <c r="H3" s="2">
        <v>7.35</v>
      </c>
      <c r="I3" s="2">
        <v>11.6</v>
      </c>
      <c r="J3" s="2">
        <v>9.28</v>
      </c>
    </row>
    <row r="4" spans="1:10">
      <c r="B4" s="2">
        <v>22.5</v>
      </c>
      <c r="C4" s="2">
        <v>65.4</v>
      </c>
      <c r="D4" s="2">
        <v>38.8</v>
      </c>
      <c r="E4" s="2">
        <v>27.8</v>
      </c>
      <c r="F4" s="2">
        <v>39.8</v>
      </c>
      <c r="G4" s="2">
        <v>15.5</v>
      </c>
      <c r="H4" s="2">
        <v>9.73</v>
      </c>
      <c r="I4" s="2">
        <v>13.6</v>
      </c>
      <c r="J4" s="2">
        <v>7.19</v>
      </c>
    </row>
    <row r="5" spans="1:10">
      <c r="B5" s="2">
        <v>21.8</v>
      </c>
      <c r="C5" s="2">
        <v>40</v>
      </c>
      <c r="D5" s="2">
        <v>33.5</v>
      </c>
      <c r="E5" s="2">
        <v>22</v>
      </c>
      <c r="F5" s="2">
        <v>32.4</v>
      </c>
      <c r="G5" s="2">
        <v>15.2</v>
      </c>
      <c r="H5" s="2">
        <v>7.44</v>
      </c>
      <c r="I5" s="2">
        <v>13.1</v>
      </c>
      <c r="J5" s="2">
        <v>10.8</v>
      </c>
    </row>
    <row r="6" spans="1:10">
      <c r="B6" s="3" t="s">
        <v>206</v>
      </c>
      <c r="C6" s="3" t="s">
        <v>207</v>
      </c>
      <c r="E6" s="3" t="s">
        <v>206</v>
      </c>
      <c r="F6" s="3" t="s">
        <v>207</v>
      </c>
      <c r="H6" s="3" t="s">
        <v>206</v>
      </c>
      <c r="I6" s="3" t="s">
        <v>207</v>
      </c>
    </row>
    <row r="7" spans="1:10">
      <c r="A7" s="3"/>
      <c r="B7" s="2">
        <f>AVERAGE(B3,B4,B5)</f>
        <v>26.4666666666667</v>
      </c>
      <c r="C7" s="2">
        <f>AVERAGE(C3,C4,C5)</f>
        <v>57.3</v>
      </c>
      <c r="E7" s="2">
        <f>AVERAGE(E3,E4,E5)</f>
        <v>25.7</v>
      </c>
      <c r="F7" s="2">
        <f>AVERAGE(F3,F4,F5)</f>
        <v>37.5666666666667</v>
      </c>
      <c r="H7" s="2">
        <f>AVERAGE(H3,H4,H5)</f>
        <v>8.17333333333333</v>
      </c>
      <c r="I7" s="2">
        <f>AVERAGE(I3,I4,I5)</f>
        <v>12.7666666666667</v>
      </c>
    </row>
    <row r="8" spans="1:10">
      <c r="A8" s="3" t="s">
        <v>208</v>
      </c>
      <c r="B8" s="13">
        <f>AVERAGE(D3,D4,D5)</f>
        <v>36.8333333333333</v>
      </c>
      <c r="C8" s="13"/>
      <c r="E8" s="13">
        <f>AVERAGE(G3,G4,G5)</f>
        <v>19.2666666666667</v>
      </c>
      <c r="F8" s="13"/>
      <c r="H8" s="13">
        <f>AVERAGE(J3,J4,J5)</f>
        <v>9.09</v>
      </c>
      <c r="I8" s="13"/>
    </row>
    <row r="9" spans="1:10">
      <c r="A9" s="3" t="s">
        <v>113</v>
      </c>
      <c r="B9" s="2" t="s">
        <v>209</v>
      </c>
      <c r="C9" s="2" t="s">
        <v>210</v>
      </c>
      <c r="E9" s="2" t="s">
        <v>211</v>
      </c>
      <c r="F9" s="2" t="s">
        <v>212</v>
      </c>
      <c r="H9" s="2" t="s">
        <v>213</v>
      </c>
      <c r="I9" s="2" t="s">
        <v>214</v>
      </c>
    </row>
  </sheetData>
  <mergeCells count="6">
    <mergeCell ref="B1:D1"/>
    <mergeCell ref="E1:G1"/>
    <mergeCell ref="H1:J1"/>
    <mergeCell ref="B8:C8"/>
    <mergeCell ref="E8:F8"/>
    <mergeCell ref="H8:I8"/>
  </mergeCells>
  <pageMargins left="0.7" right="0.7" top="0.75" bottom="0.75" header="0.3" footer="0.3"/>
  <pageSetup paperSize="9" orientation="portrait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workbookViewId="0">
      <selection activeCell="H21" sqref="H21"/>
    </sheetView>
  </sheetViews>
  <sheetFormatPr defaultColWidth="9" defaultRowHeight="14.1"/>
  <sheetData>
    <row r="1" spans="1:10">
      <c r="B1" s="4" t="s">
        <v>215</v>
      </c>
      <c r="C1" s="4"/>
      <c r="D1" s="4"/>
      <c r="E1" s="4" t="s">
        <v>216</v>
      </c>
      <c r="F1" s="4"/>
      <c r="G1" s="4"/>
      <c r="H1" s="4" t="s">
        <v>217</v>
      </c>
      <c r="I1" s="4"/>
      <c r="J1" s="4"/>
    </row>
    <row r="2" spans="1:10">
      <c r="B2" s="7" t="s">
        <v>203</v>
      </c>
      <c r="C2" s="7" t="s">
        <v>204</v>
      </c>
      <c r="D2" s="7" t="s">
        <v>205</v>
      </c>
      <c r="E2" s="7" t="s">
        <v>203</v>
      </c>
      <c r="F2" s="7" t="s">
        <v>204</v>
      </c>
      <c r="G2" s="7" t="s">
        <v>205</v>
      </c>
      <c r="H2" s="7" t="s">
        <v>203</v>
      </c>
      <c r="I2" s="7" t="s">
        <v>204</v>
      </c>
      <c r="J2" s="7" t="s">
        <v>205</v>
      </c>
    </row>
    <row r="3" spans="1:10">
      <c r="B3" s="2">
        <v>18.8</v>
      </c>
      <c r="C3" s="2">
        <v>35.8</v>
      </c>
      <c r="D3" s="2">
        <v>28.3</v>
      </c>
      <c r="E3" s="2">
        <v>5.63</v>
      </c>
      <c r="F3" s="2">
        <v>14.1</v>
      </c>
      <c r="G3" s="2">
        <v>6.87</v>
      </c>
      <c r="H3" s="2">
        <v>1.1</v>
      </c>
      <c r="I3" s="2">
        <v>3.14</v>
      </c>
      <c r="J3" s="2">
        <v>0.75</v>
      </c>
    </row>
    <row r="4" spans="1:10">
      <c r="B4" s="2">
        <v>36.8</v>
      </c>
      <c r="C4" s="2">
        <v>44.9</v>
      </c>
      <c r="D4" s="2">
        <v>25.3</v>
      </c>
      <c r="E4" s="2">
        <v>5.55</v>
      </c>
      <c r="F4" s="2">
        <v>13.4</v>
      </c>
      <c r="G4" s="2">
        <v>2.57</v>
      </c>
      <c r="H4" s="2">
        <v>1.85</v>
      </c>
      <c r="I4" s="2">
        <v>1.57</v>
      </c>
      <c r="J4" s="2">
        <v>1.08</v>
      </c>
    </row>
    <row r="5" spans="1:10">
      <c r="B5" s="2">
        <v>32.6</v>
      </c>
      <c r="C5" s="2">
        <v>51.5</v>
      </c>
      <c r="D5" s="2">
        <v>30.5</v>
      </c>
      <c r="E5" s="2">
        <v>5.54</v>
      </c>
      <c r="F5" s="2">
        <v>23</v>
      </c>
      <c r="G5" s="2">
        <v>3.35</v>
      </c>
      <c r="H5" s="2">
        <v>0.8</v>
      </c>
      <c r="I5" s="2">
        <v>3.11</v>
      </c>
      <c r="J5" s="2">
        <v>1.06</v>
      </c>
    </row>
    <row r="6" spans="1:10">
      <c r="B6" s="3" t="s">
        <v>206</v>
      </c>
      <c r="C6" s="3" t="s">
        <v>207</v>
      </c>
      <c r="E6" s="3" t="s">
        <v>206</v>
      </c>
      <c r="F6" s="3" t="s">
        <v>207</v>
      </c>
      <c r="H6" s="3" t="s">
        <v>206</v>
      </c>
      <c r="I6" s="3" t="s">
        <v>207</v>
      </c>
    </row>
    <row r="7" spans="1:10">
      <c r="A7" s="3"/>
      <c r="B7" s="2">
        <v>29.4</v>
      </c>
      <c r="C7" s="2">
        <v>28.03</v>
      </c>
      <c r="E7" s="2">
        <v>5.573</v>
      </c>
      <c r="F7" s="2">
        <v>4.263</v>
      </c>
      <c r="H7" s="2">
        <v>1.25</v>
      </c>
      <c r="I7" s="2">
        <v>0.9633</v>
      </c>
    </row>
    <row r="8" spans="1:10">
      <c r="A8" s="3" t="s">
        <v>208</v>
      </c>
      <c r="B8" s="13">
        <v>44.07</v>
      </c>
      <c r="C8" s="13"/>
      <c r="E8" s="13">
        <v>16.83</v>
      </c>
      <c r="F8" s="13"/>
      <c r="H8" s="13">
        <v>2.607</v>
      </c>
      <c r="I8" s="13"/>
    </row>
    <row r="9" spans="1:10">
      <c r="A9" s="3" t="s">
        <v>113</v>
      </c>
      <c r="B9" s="2" t="s">
        <v>218</v>
      </c>
      <c r="C9" s="2" t="s">
        <v>219</v>
      </c>
      <c r="E9" s="2" t="s">
        <v>220</v>
      </c>
      <c r="F9" s="2" t="s">
        <v>221</v>
      </c>
      <c r="H9" s="2" t="s">
        <v>222</v>
      </c>
      <c r="I9" s="2" t="s">
        <v>223</v>
      </c>
    </row>
  </sheetData>
  <mergeCells count="6">
    <mergeCell ref="B1:D1"/>
    <mergeCell ref="E1:G1"/>
    <mergeCell ref="H1:J1"/>
    <mergeCell ref="B8:C8"/>
    <mergeCell ref="E8:F8"/>
    <mergeCell ref="H8:I8"/>
  </mergeCells>
  <pageMargins left="0.7" right="0.7" top="0.75" bottom="0.75" header="0.3" footer="0.3"/>
  <pageSetup paperSize="9" orientation="portrait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M11" sqref="M11"/>
    </sheetView>
  </sheetViews>
  <sheetFormatPr defaultColWidth="9" defaultRowHeight="14.1" outlineLevelRow="7"/>
  <sheetData>
    <row r="1" spans="1:13">
      <c r="B1" s="4" t="s">
        <v>224</v>
      </c>
      <c r="C1" s="4"/>
      <c r="D1" s="4" t="s">
        <v>225</v>
      </c>
      <c r="E1" s="4"/>
      <c r="F1" s="4" t="s">
        <v>226</v>
      </c>
      <c r="G1" s="4"/>
      <c r="H1" s="4"/>
      <c r="I1" s="4"/>
      <c r="J1" s="1" t="s">
        <v>227</v>
      </c>
      <c r="K1" s="1"/>
      <c r="L1" s="1" t="s">
        <v>228</v>
      </c>
      <c r="M1" s="1"/>
    </row>
    <row r="2" spans="1:13">
      <c r="B2" s="4"/>
      <c r="C2" s="4"/>
      <c r="D2" s="4"/>
      <c r="E2" s="4"/>
      <c r="F2" s="4" t="s">
        <v>8</v>
      </c>
      <c r="G2" s="4" t="s">
        <v>8</v>
      </c>
      <c r="H2" s="4" t="s">
        <v>9</v>
      </c>
      <c r="I2" s="4" t="s">
        <v>9</v>
      </c>
      <c r="J2" s="1"/>
      <c r="K2" s="1"/>
      <c r="L2" s="1"/>
      <c r="M2" s="1"/>
    </row>
    <row r="3" spans="1:13">
      <c r="B3" t="s">
        <v>229</v>
      </c>
      <c r="C3" t="s">
        <v>230</v>
      </c>
      <c r="D3" t="s">
        <v>229</v>
      </c>
      <c r="E3" t="s">
        <v>230</v>
      </c>
      <c r="F3" t="s">
        <v>229</v>
      </c>
      <c r="G3" t="s">
        <v>230</v>
      </c>
      <c r="H3" t="s">
        <v>229</v>
      </c>
      <c r="I3" t="s">
        <v>230</v>
      </c>
      <c r="J3" t="s">
        <v>229</v>
      </c>
      <c r="K3" t="s">
        <v>230</v>
      </c>
      <c r="L3" t="s">
        <v>229</v>
      </c>
      <c r="M3" t="s">
        <v>230</v>
      </c>
    </row>
    <row r="4" spans="1:13">
      <c r="B4" s="2">
        <v>5.38</v>
      </c>
      <c r="C4" s="2">
        <v>14.6</v>
      </c>
      <c r="D4" s="2">
        <v>6.41</v>
      </c>
      <c r="E4" s="2">
        <v>16.05</v>
      </c>
      <c r="F4" s="2">
        <v>13.2</v>
      </c>
      <c r="G4" s="2">
        <v>23.7</v>
      </c>
      <c r="H4" s="2">
        <v>40.5</v>
      </c>
      <c r="I4" s="2">
        <v>60.9</v>
      </c>
      <c r="J4" s="2">
        <v>5.74</v>
      </c>
      <c r="K4" s="2">
        <v>8.94</v>
      </c>
      <c r="L4" s="2">
        <v>2.99</v>
      </c>
      <c r="M4" s="2">
        <v>2.12</v>
      </c>
    </row>
    <row r="5" spans="1:13">
      <c r="B5" s="2">
        <v>6.95</v>
      </c>
      <c r="C5" s="2">
        <v>13.9</v>
      </c>
      <c r="D5" s="2">
        <v>6.23</v>
      </c>
      <c r="E5" s="2">
        <v>18.18</v>
      </c>
      <c r="F5" s="2">
        <v>13.4</v>
      </c>
      <c r="G5" s="2">
        <v>22.2</v>
      </c>
      <c r="H5" s="2">
        <v>38.5</v>
      </c>
      <c r="I5" s="2">
        <v>36.4</v>
      </c>
      <c r="J5" s="2">
        <v>4.97</v>
      </c>
      <c r="K5" s="2">
        <v>10.4</v>
      </c>
      <c r="L5" s="2">
        <v>2.49</v>
      </c>
      <c r="M5" s="2">
        <v>2.85</v>
      </c>
    </row>
    <row r="6" spans="1:13">
      <c r="B6" s="2">
        <v>6.61</v>
      </c>
      <c r="C6" s="2">
        <v>13.1</v>
      </c>
      <c r="D6" s="2">
        <v>5.96</v>
      </c>
      <c r="E6" s="2">
        <v>13.24</v>
      </c>
      <c r="F6" s="2">
        <v>18.5</v>
      </c>
      <c r="G6" s="2">
        <v>20.4</v>
      </c>
      <c r="H6" s="2">
        <v>34.1</v>
      </c>
      <c r="I6" s="2">
        <v>50.6</v>
      </c>
      <c r="J6" s="2">
        <v>5.92</v>
      </c>
      <c r="K6" s="2">
        <v>13.1</v>
      </c>
      <c r="L6" s="2">
        <v>4.61</v>
      </c>
      <c r="M6" s="2">
        <v>3.05</v>
      </c>
    </row>
    <row r="7" spans="1:13">
      <c r="A7" s="3" t="s">
        <v>231</v>
      </c>
      <c r="B7" s="2">
        <v>6.313</v>
      </c>
      <c r="C7" s="2">
        <v>13.87</v>
      </c>
      <c r="D7" s="2">
        <v>6.2</v>
      </c>
      <c r="E7" s="2">
        <v>15.82</v>
      </c>
      <c r="F7" s="2">
        <f t="shared" ref="F7:M7" si="0">AVERAGE(F4,F5,F6)</f>
        <v>15.0333333333333</v>
      </c>
      <c r="G7" s="2">
        <f t="shared" si="0"/>
        <v>22.1</v>
      </c>
      <c r="H7" s="2">
        <f t="shared" si="0"/>
        <v>37.7</v>
      </c>
      <c r="I7" s="2">
        <f t="shared" si="0"/>
        <v>49.3</v>
      </c>
      <c r="J7" s="2">
        <f t="shared" si="0"/>
        <v>5.54333333333333</v>
      </c>
      <c r="K7" s="2">
        <f t="shared" si="0"/>
        <v>10.8133333333333</v>
      </c>
      <c r="L7" s="2">
        <f t="shared" si="0"/>
        <v>3.36333333333333</v>
      </c>
      <c r="M7" s="2">
        <f t="shared" si="0"/>
        <v>2.67333333333333</v>
      </c>
    </row>
    <row r="8" spans="1:13">
      <c r="A8" s="3" t="s">
        <v>113</v>
      </c>
      <c r="B8" s="2" t="s">
        <v>232</v>
      </c>
      <c r="C8" s="2"/>
      <c r="D8" s="2" t="s">
        <v>233</v>
      </c>
      <c r="E8" s="2"/>
      <c r="F8" s="2" t="s">
        <v>234</v>
      </c>
      <c r="G8" s="2"/>
      <c r="H8" s="2" t="s">
        <v>235</v>
      </c>
      <c r="J8" s="2" t="s">
        <v>236</v>
      </c>
      <c r="L8" s="2" t="s">
        <v>237</v>
      </c>
    </row>
  </sheetData>
  <mergeCells count="5">
    <mergeCell ref="B1:C1"/>
    <mergeCell ref="D1:E1"/>
    <mergeCell ref="F1:I1"/>
    <mergeCell ref="J1:K1"/>
    <mergeCell ref="L1:M1"/>
  </mergeCells>
  <pageMargins left="0.7" right="0.7" top="0.75" bottom="0.75" header="0.3" footer="0.3"/>
  <pageSetup paperSize="9" orientation="portrait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B3" sqref="B3:C3"/>
    </sheetView>
  </sheetViews>
  <sheetFormatPr defaultColWidth="9" defaultRowHeight="14.1" outlineLevelRow="7"/>
  <sheetData>
    <row r="1" spans="1:13">
      <c r="B1" s="4" t="s">
        <v>176</v>
      </c>
      <c r="C1" s="4"/>
      <c r="D1" s="4"/>
      <c r="E1" s="4"/>
      <c r="F1" s="4" t="s">
        <v>238</v>
      </c>
      <c r="G1" s="4"/>
      <c r="H1" s="4"/>
      <c r="I1" s="4"/>
      <c r="J1" s="1" t="s">
        <v>44</v>
      </c>
      <c r="K1" s="1"/>
      <c r="L1" s="1"/>
      <c r="M1" s="1"/>
    </row>
    <row r="2" spans="1:13">
      <c r="B2" s="4" t="s">
        <v>141</v>
      </c>
      <c r="C2" s="4"/>
      <c r="D2" s="4" t="s">
        <v>142</v>
      </c>
      <c r="E2" s="4"/>
      <c r="F2" s="4" t="s">
        <v>141</v>
      </c>
      <c r="G2" s="4"/>
      <c r="H2" s="4" t="s">
        <v>142</v>
      </c>
      <c r="I2" s="4"/>
      <c r="J2" s="4" t="s">
        <v>141</v>
      </c>
      <c r="K2" s="4"/>
      <c r="L2" s="4" t="s">
        <v>142</v>
      </c>
      <c r="M2" s="4"/>
    </row>
    <row r="3" spans="1:13">
      <c r="B3" t="s">
        <v>229</v>
      </c>
      <c r="C3" t="s">
        <v>230</v>
      </c>
      <c r="D3" t="s">
        <v>229</v>
      </c>
      <c r="E3" t="s">
        <v>230</v>
      </c>
      <c r="F3" t="s">
        <v>229</v>
      </c>
      <c r="G3" t="s">
        <v>230</v>
      </c>
      <c r="H3" t="s">
        <v>229</v>
      </c>
      <c r="I3" t="s">
        <v>230</v>
      </c>
      <c r="J3" t="s">
        <v>229</v>
      </c>
      <c r="K3" t="s">
        <v>230</v>
      </c>
      <c r="L3" t="s">
        <v>229</v>
      </c>
      <c r="M3" t="s">
        <v>230</v>
      </c>
    </row>
    <row r="4" spans="1:13">
      <c r="B4" s="2">
        <v>9129</v>
      </c>
      <c r="C4" s="2">
        <v>11049</v>
      </c>
      <c r="D4" s="2">
        <v>9225</v>
      </c>
      <c r="E4" s="2">
        <v>15443</v>
      </c>
      <c r="F4" s="2">
        <v>420</v>
      </c>
      <c r="G4" s="2">
        <v>471</v>
      </c>
      <c r="H4" s="2">
        <v>629</v>
      </c>
      <c r="I4" s="2">
        <v>763</v>
      </c>
      <c r="J4" s="2">
        <v>3996</v>
      </c>
      <c r="K4" s="2">
        <v>3872</v>
      </c>
      <c r="L4" s="2">
        <v>3974</v>
      </c>
      <c r="M4" s="2">
        <v>3404</v>
      </c>
    </row>
    <row r="5" spans="1:13">
      <c r="B5" s="2">
        <v>9515</v>
      </c>
      <c r="C5" s="2">
        <v>11270</v>
      </c>
      <c r="D5" s="2">
        <v>9224</v>
      </c>
      <c r="E5" s="2">
        <v>15887</v>
      </c>
      <c r="F5" s="2">
        <v>413</v>
      </c>
      <c r="G5" s="2">
        <v>452</v>
      </c>
      <c r="H5" s="2">
        <v>636</v>
      </c>
      <c r="I5" s="2">
        <v>726</v>
      </c>
      <c r="J5" s="2">
        <v>3950</v>
      </c>
      <c r="K5" s="2">
        <v>3634</v>
      </c>
      <c r="L5" s="2">
        <v>3981</v>
      </c>
      <c r="M5" s="2">
        <v>3635</v>
      </c>
    </row>
    <row r="6" spans="1:13">
      <c r="B6" s="2">
        <v>9583</v>
      </c>
      <c r="C6" s="2">
        <v>9364</v>
      </c>
      <c r="D6" s="2">
        <v>9554</v>
      </c>
      <c r="E6" s="2">
        <v>15786</v>
      </c>
      <c r="F6" s="2">
        <v>437</v>
      </c>
      <c r="G6" s="2">
        <v>346</v>
      </c>
      <c r="H6" s="2">
        <v>626</v>
      </c>
      <c r="I6" s="2">
        <v>835</v>
      </c>
      <c r="J6" s="2">
        <v>3919</v>
      </c>
      <c r="K6" s="2">
        <v>3814</v>
      </c>
      <c r="L6" s="2">
        <v>4196</v>
      </c>
      <c r="M6" s="2">
        <v>3681</v>
      </c>
    </row>
    <row r="7" spans="1:13">
      <c r="A7" s="3" t="s">
        <v>2</v>
      </c>
      <c r="B7" s="2">
        <v>9409</v>
      </c>
      <c r="C7" s="2">
        <v>10561</v>
      </c>
      <c r="D7" s="2">
        <v>9334</v>
      </c>
      <c r="E7" s="2">
        <v>15705</v>
      </c>
      <c r="F7" s="2">
        <v>423.3</v>
      </c>
      <c r="G7" s="2">
        <v>423</v>
      </c>
      <c r="H7" s="2">
        <v>630.3</v>
      </c>
      <c r="I7" s="2">
        <v>774.7</v>
      </c>
      <c r="J7" s="2">
        <v>3955</v>
      </c>
      <c r="K7" s="2">
        <v>3773</v>
      </c>
      <c r="L7" s="2">
        <v>4050</v>
      </c>
      <c r="M7" s="2">
        <v>3573</v>
      </c>
    </row>
    <row r="8" spans="1:13">
      <c r="A8" s="3" t="s">
        <v>3</v>
      </c>
      <c r="B8" s="2" t="s">
        <v>239</v>
      </c>
      <c r="D8" s="2" t="s">
        <v>240</v>
      </c>
      <c r="F8" s="2" t="s">
        <v>241</v>
      </c>
      <c r="H8" s="2" t="s">
        <v>242</v>
      </c>
      <c r="J8" s="2" t="s">
        <v>243</v>
      </c>
      <c r="L8" s="2" t="s">
        <v>244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workbookViewId="0">
      <selection activeCell="I7" sqref="I7"/>
    </sheetView>
  </sheetViews>
  <sheetFormatPr defaultColWidth="9" defaultRowHeight="14.1"/>
  <sheetData>
    <row r="1" spans="1:9">
      <c r="B1" s="4" t="s">
        <v>182</v>
      </c>
      <c r="C1" s="4"/>
      <c r="D1" s="4"/>
      <c r="E1" s="4"/>
      <c r="F1" s="4" t="s">
        <v>176</v>
      </c>
      <c r="G1" s="4"/>
      <c r="H1" s="4"/>
      <c r="I1" s="4"/>
    </row>
    <row r="2" spans="1:9">
      <c r="B2" t="s">
        <v>141</v>
      </c>
      <c r="C2" t="s">
        <v>142</v>
      </c>
      <c r="D2" t="s">
        <v>245</v>
      </c>
      <c r="E2" t="s">
        <v>246</v>
      </c>
      <c r="F2" t="s">
        <v>141</v>
      </c>
      <c r="G2" t="s">
        <v>142</v>
      </c>
      <c r="H2" t="s">
        <v>245</v>
      </c>
      <c r="I2" t="s">
        <v>246</v>
      </c>
    </row>
    <row r="3" spans="1:9">
      <c r="B3" s="2">
        <v>1451</v>
      </c>
      <c r="C3" s="2">
        <v>1828</v>
      </c>
      <c r="D3" s="2">
        <v>970</v>
      </c>
      <c r="E3" s="2">
        <v>1794</v>
      </c>
      <c r="F3" s="2">
        <v>5832</v>
      </c>
      <c r="G3" s="2">
        <v>7094</v>
      </c>
      <c r="H3" s="2">
        <v>9996</v>
      </c>
      <c r="I3" s="2">
        <v>7561</v>
      </c>
    </row>
    <row r="4" spans="1:9">
      <c r="B4" s="2">
        <v>1408</v>
      </c>
      <c r="C4" s="2">
        <v>1820</v>
      </c>
      <c r="D4" s="2">
        <v>1060</v>
      </c>
      <c r="E4" s="2">
        <v>1790</v>
      </c>
      <c r="F4" s="2">
        <v>6105</v>
      </c>
      <c r="G4" s="2">
        <v>7438</v>
      </c>
      <c r="H4" s="2">
        <v>9501</v>
      </c>
      <c r="I4" s="2">
        <v>7379</v>
      </c>
    </row>
    <row r="5" spans="1:9">
      <c r="B5" s="2">
        <v>1498</v>
      </c>
      <c r="C5" s="2">
        <v>2120</v>
      </c>
      <c r="D5" s="2">
        <v>1108</v>
      </c>
      <c r="E5" s="2">
        <v>1601</v>
      </c>
      <c r="F5" s="2">
        <v>5892</v>
      </c>
      <c r="G5" s="2">
        <v>7284</v>
      </c>
      <c r="H5" s="2">
        <v>9804</v>
      </c>
      <c r="I5" s="2">
        <v>7481</v>
      </c>
    </row>
    <row r="7" spans="1:9">
      <c r="A7" s="3" t="s">
        <v>247</v>
      </c>
      <c r="C7" s="13">
        <v>1923</v>
      </c>
      <c r="D7" s="13"/>
      <c r="G7" s="13">
        <v>7272</v>
      </c>
      <c r="H7" s="13"/>
    </row>
    <row r="8" spans="1:9">
      <c r="A8" s="3" t="s">
        <v>248</v>
      </c>
      <c r="C8" s="2">
        <v>1046</v>
      </c>
      <c r="D8" s="2">
        <v>1728</v>
      </c>
      <c r="G8" s="2">
        <v>9767</v>
      </c>
      <c r="H8" s="2">
        <v>7474</v>
      </c>
    </row>
    <row r="9" spans="1:9">
      <c r="A9" s="3" t="s">
        <v>113</v>
      </c>
      <c r="C9" s="2" t="s">
        <v>249</v>
      </c>
      <c r="D9" s="2" t="s">
        <v>250</v>
      </c>
      <c r="G9" s="2" t="s">
        <v>251</v>
      </c>
      <c r="H9" s="2" t="s">
        <v>252</v>
      </c>
    </row>
  </sheetData>
  <mergeCells count="4">
    <mergeCell ref="B1:E1"/>
    <mergeCell ref="F1:I1"/>
    <mergeCell ref="C7:D7"/>
    <mergeCell ref="G7:H7"/>
  </mergeCells>
  <pageMargins left="0.7" right="0.7" top="0.75" bottom="0.75" header="0.3" footer="0.3"/>
  <pageSetup paperSize="9" orientation="portrait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B9" sqref="B9:C9"/>
    </sheetView>
  </sheetViews>
  <sheetFormatPr defaultColWidth="9" defaultRowHeight="14.1" outlineLevelCol="6"/>
  <sheetData>
    <row r="1" spans="1:7">
      <c r="B1" s="4" t="s">
        <v>182</v>
      </c>
      <c r="C1" s="4"/>
      <c r="D1" s="4"/>
      <c r="E1" s="4" t="s">
        <v>176</v>
      </c>
      <c r="F1" s="4"/>
      <c r="G1" s="4"/>
    </row>
    <row r="2" spans="1:7">
      <c r="B2" s="7" t="s">
        <v>253</v>
      </c>
      <c r="C2" s="7" t="s">
        <v>254</v>
      </c>
      <c r="D2" s="7" t="s">
        <v>255</v>
      </c>
      <c r="E2" s="7" t="s">
        <v>253</v>
      </c>
      <c r="F2" s="7" t="s">
        <v>254</v>
      </c>
      <c r="G2" s="7" t="s">
        <v>255</v>
      </c>
    </row>
    <row r="3" spans="1:7">
      <c r="B3" s="2">
        <v>1717</v>
      </c>
      <c r="C3" s="2">
        <v>866</v>
      </c>
      <c r="D3" s="2">
        <v>1056</v>
      </c>
      <c r="E3" s="2">
        <v>1925</v>
      </c>
      <c r="F3" s="2">
        <v>2582</v>
      </c>
      <c r="G3" s="2">
        <v>1703</v>
      </c>
    </row>
    <row r="4" spans="1:7">
      <c r="B4" s="2">
        <v>1550</v>
      </c>
      <c r="C4" s="2">
        <v>779</v>
      </c>
      <c r="D4" s="2">
        <v>1316</v>
      </c>
      <c r="E4" s="2">
        <v>1774</v>
      </c>
      <c r="F4" s="2">
        <v>2497</v>
      </c>
      <c r="G4" s="2">
        <v>1817</v>
      </c>
    </row>
    <row r="5" spans="1:7">
      <c r="B5" s="2">
        <v>1886</v>
      </c>
      <c r="C5" s="2">
        <v>867</v>
      </c>
      <c r="D5" s="2">
        <v>1028</v>
      </c>
      <c r="E5" s="2">
        <v>1802</v>
      </c>
      <c r="F5" s="2">
        <v>2434</v>
      </c>
      <c r="G5" s="2">
        <v>1671</v>
      </c>
    </row>
    <row r="6" spans="1:7">
      <c r="B6" s="2">
        <v>1633</v>
      </c>
      <c r="C6" s="2">
        <v>753</v>
      </c>
      <c r="D6" s="2">
        <v>1277</v>
      </c>
      <c r="E6" s="2">
        <v>1823</v>
      </c>
      <c r="F6" s="2">
        <v>2402</v>
      </c>
      <c r="G6" s="2">
        <v>1775</v>
      </c>
    </row>
    <row r="7" spans="1:7">
      <c r="B7" s="3" t="s">
        <v>256</v>
      </c>
      <c r="C7" s="3" t="s">
        <v>257</v>
      </c>
      <c r="E7" s="3" t="s">
        <v>256</v>
      </c>
      <c r="F7" s="3" t="s">
        <v>257</v>
      </c>
    </row>
    <row r="8" spans="1:7">
      <c r="A8" s="3"/>
      <c r="B8" s="2">
        <v>1697</v>
      </c>
      <c r="C8" s="2">
        <v>1169</v>
      </c>
      <c r="E8" s="2">
        <v>1831</v>
      </c>
      <c r="F8" s="2">
        <v>1742</v>
      </c>
    </row>
    <row r="9" spans="1:7">
      <c r="A9" s="3" t="s">
        <v>258</v>
      </c>
      <c r="B9" s="13">
        <v>816.3</v>
      </c>
      <c r="C9" s="13"/>
      <c r="E9" s="13">
        <v>2479</v>
      </c>
      <c r="F9" s="13"/>
    </row>
    <row r="10" spans="1:7">
      <c r="A10" s="3" t="s">
        <v>113</v>
      </c>
      <c r="B10" s="2" t="s">
        <v>259</v>
      </c>
      <c r="C10" s="2" t="s">
        <v>260</v>
      </c>
      <c r="E10" s="2" t="s">
        <v>261</v>
      </c>
      <c r="F10" s="2" t="s">
        <v>262</v>
      </c>
    </row>
  </sheetData>
  <mergeCells count="4">
    <mergeCell ref="B1:D1"/>
    <mergeCell ref="E1:G1"/>
    <mergeCell ref="B9:C9"/>
    <mergeCell ref="E9:F9"/>
  </mergeCells>
  <pageMargins left="0.7" right="0.7" top="0.75" bottom="0.75" header="0.3" footer="0.3"/>
  <pageSetup paperSize="9" orientation="portrait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A1" sqref="A1:J7"/>
    </sheetView>
  </sheetViews>
  <sheetFormatPr defaultColWidth="9" defaultRowHeight="14.1"/>
  <sheetData>
    <row r="1" spans="1:13">
      <c r="B1" s="4" t="s">
        <v>263</v>
      </c>
      <c r="C1" s="4"/>
      <c r="D1" s="4"/>
      <c r="E1" s="4" t="s">
        <v>264</v>
      </c>
      <c r="F1" s="4"/>
      <c r="G1" s="4"/>
      <c r="H1" s="4"/>
      <c r="I1" s="4"/>
      <c r="J1" s="4"/>
      <c r="K1" s="5"/>
      <c r="L1" s="5"/>
      <c r="M1" s="5"/>
    </row>
    <row r="2" spans="1:13">
      <c r="B2" t="s">
        <v>0</v>
      </c>
      <c r="C2" t="s">
        <v>1</v>
      </c>
      <c r="D2" t="s">
        <v>265</v>
      </c>
      <c r="E2" t="s">
        <v>0</v>
      </c>
      <c r="F2" t="s">
        <v>1</v>
      </c>
      <c r="G2" t="s">
        <v>265</v>
      </c>
    </row>
    <row r="3" spans="1:13">
      <c r="B3" s="2">
        <v>44.6</v>
      </c>
      <c r="C3" s="2">
        <v>51.7</v>
      </c>
      <c r="D3" s="2">
        <v>46.6</v>
      </c>
      <c r="E3" s="2">
        <v>53.9</v>
      </c>
      <c r="F3" s="2">
        <v>55.2</v>
      </c>
      <c r="G3" s="2">
        <v>49.4</v>
      </c>
    </row>
    <row r="4" spans="1:13">
      <c r="B4" s="2">
        <v>44.4</v>
      </c>
      <c r="C4" s="2">
        <v>53.9</v>
      </c>
      <c r="D4" s="2">
        <v>48.3</v>
      </c>
      <c r="E4" s="2">
        <v>56.2</v>
      </c>
      <c r="F4" s="2">
        <v>55.1</v>
      </c>
      <c r="G4" s="2">
        <v>50.4</v>
      </c>
    </row>
    <row r="5" spans="1:13">
      <c r="B5" s="2">
        <v>43.7</v>
      </c>
      <c r="C5" s="2">
        <v>50.7</v>
      </c>
      <c r="D5" s="2">
        <v>42.3</v>
      </c>
      <c r="E5" s="2">
        <v>57.1</v>
      </c>
      <c r="F5" s="2">
        <v>54.8</v>
      </c>
      <c r="G5" s="2">
        <v>52.2</v>
      </c>
    </row>
    <row r="6" spans="1:13">
      <c r="A6" s="3" t="s">
        <v>2</v>
      </c>
      <c r="B6">
        <f t="shared" ref="B6:G6" si="0">AVERAGE(B3,B4,B5)</f>
        <v>44.2333333333333</v>
      </c>
      <c r="C6">
        <f t="shared" si="0"/>
        <v>52.1</v>
      </c>
      <c r="D6">
        <f t="shared" si="0"/>
        <v>45.7333333333333</v>
      </c>
      <c r="E6">
        <f t="shared" si="0"/>
        <v>55.7333333333333</v>
      </c>
      <c r="F6">
        <f t="shared" si="0"/>
        <v>55.0333333333333</v>
      </c>
      <c r="G6">
        <f t="shared" si="0"/>
        <v>50.6666666666667</v>
      </c>
      <c r="I6" s="2"/>
      <c r="J6" s="2"/>
    </row>
    <row r="7" spans="1:13">
      <c r="A7" s="3" t="s">
        <v>3</v>
      </c>
      <c r="B7" s="2" t="s">
        <v>266</v>
      </c>
      <c r="C7" s="2"/>
      <c r="D7" s="2" t="s">
        <v>267</v>
      </c>
      <c r="E7" s="2" t="s">
        <v>268</v>
      </c>
      <c r="F7" s="2"/>
      <c r="G7" s="2" t="s">
        <v>269</v>
      </c>
      <c r="I7" s="2"/>
    </row>
    <row r="11" spans="1:13">
      <c r="E11" s="2"/>
      <c r="F11" s="2"/>
      <c r="G11" s="2"/>
      <c r="H11" s="2"/>
      <c r="I11" s="2"/>
      <c r="J11" s="2"/>
      <c r="K11" s="2"/>
      <c r="L11" s="2"/>
      <c r="M11" s="2"/>
    </row>
    <row r="12" spans="1:13">
      <c r="E12" s="2"/>
      <c r="F12" s="2"/>
      <c r="G12" s="2"/>
      <c r="H12" s="2"/>
      <c r="I12" s="2"/>
      <c r="J12" s="2"/>
      <c r="K12" s="2"/>
      <c r="L12" s="2"/>
      <c r="M12" s="2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5"/>
  <sheetViews>
    <sheetView workbookViewId="0">
      <selection activeCell="H2" sqref="H2"/>
    </sheetView>
  </sheetViews>
  <sheetFormatPr defaultColWidth="9" defaultRowHeight="14.1" outlineLevelRow="4" outlineLevelCol="4"/>
  <sheetData>
    <row r="2" spans="1:5">
      <c r="A2" t="s">
        <v>270</v>
      </c>
      <c r="B2" s="13" t="s">
        <v>271</v>
      </c>
      <c r="C2" s="13" t="s">
        <v>272</v>
      </c>
      <c r="D2" s="13" t="s">
        <v>273</v>
      </c>
      <c r="E2" s="13" t="s">
        <v>274</v>
      </c>
    </row>
    <row r="3" spans="1:5">
      <c r="A3" s="2">
        <v>0</v>
      </c>
      <c r="B3" s="2">
        <v>100</v>
      </c>
      <c r="C3" s="2">
        <v>100</v>
      </c>
      <c r="D3" s="2">
        <v>100</v>
      </c>
      <c r="E3" s="2">
        <v>100</v>
      </c>
    </row>
    <row r="4" spans="1:5">
      <c r="A4" s="2">
        <v>6</v>
      </c>
      <c r="B4" s="2">
        <v>50.64888</v>
      </c>
      <c r="C4" s="2">
        <v>102.9606</v>
      </c>
      <c r="D4" s="2">
        <v>81.32363</v>
      </c>
      <c r="E4" s="2">
        <v>109.481</v>
      </c>
    </row>
    <row r="5" spans="1:5">
      <c r="A5" s="2">
        <v>12</v>
      </c>
      <c r="B5" s="2">
        <v>31.01198</v>
      </c>
      <c r="C5" s="2">
        <v>72.78823</v>
      </c>
      <c r="D5" s="2">
        <v>43.22606</v>
      </c>
      <c r="E5" s="2">
        <v>99.35662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"/>
  <sheetViews>
    <sheetView workbookViewId="0">
      <selection activeCell="A7" sqref="A7:A8"/>
    </sheetView>
  </sheetViews>
  <sheetFormatPr defaultColWidth="9" defaultRowHeight="14.1" outlineLevelRow="7"/>
  <sheetData>
    <row r="1" spans="1:15">
      <c r="B1" s="1" t="s">
        <v>19</v>
      </c>
      <c r="C1" s="1"/>
      <c r="D1" s="1"/>
      <c r="E1" s="1"/>
      <c r="F1" s="1"/>
      <c r="G1" s="1"/>
      <c r="H1" s="1" t="s">
        <v>20</v>
      </c>
      <c r="I1" s="1"/>
      <c r="J1" s="1"/>
      <c r="K1" s="1"/>
      <c r="L1" s="1"/>
      <c r="M1" s="1"/>
    </row>
    <row r="2" spans="1:15">
      <c r="B2" s="1" t="s">
        <v>5</v>
      </c>
      <c r="C2" s="1"/>
      <c r="D2" s="1" t="s">
        <v>6</v>
      </c>
      <c r="E2" s="1"/>
      <c r="F2" s="1" t="s">
        <v>7</v>
      </c>
      <c r="G2" s="1"/>
      <c r="H2" s="1" t="s">
        <v>5</v>
      </c>
      <c r="I2" s="1"/>
      <c r="J2" s="1" t="s">
        <v>6</v>
      </c>
      <c r="K2" s="1"/>
      <c r="L2" s="1" t="s">
        <v>7</v>
      </c>
      <c r="M2" s="1"/>
    </row>
    <row r="3" spans="1:15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5">
      <c r="B4" s="2">
        <v>18.4</v>
      </c>
      <c r="C4" s="2">
        <v>25.5</v>
      </c>
      <c r="D4" s="2">
        <v>15.5</v>
      </c>
      <c r="E4" s="2">
        <v>20</v>
      </c>
      <c r="F4" s="2">
        <v>7.82</v>
      </c>
      <c r="G4" s="2">
        <v>8.82</v>
      </c>
      <c r="H4" s="2">
        <v>3872</v>
      </c>
      <c r="I4" s="2">
        <v>3694</v>
      </c>
      <c r="J4" s="2">
        <v>4951</v>
      </c>
      <c r="K4" s="2">
        <v>3824</v>
      </c>
      <c r="L4" s="2">
        <v>868</v>
      </c>
      <c r="M4" s="2">
        <v>635.6</v>
      </c>
      <c r="O4" s="2"/>
    </row>
    <row r="5" spans="1:15">
      <c r="B5" s="2">
        <v>18.3</v>
      </c>
      <c r="C5" s="2">
        <v>21.2</v>
      </c>
      <c r="D5" s="2">
        <v>15.1</v>
      </c>
      <c r="E5" s="2">
        <v>19.4</v>
      </c>
      <c r="F5" s="2">
        <v>7.52</v>
      </c>
      <c r="G5" s="2">
        <v>10.1</v>
      </c>
      <c r="H5" s="2">
        <v>4069</v>
      </c>
      <c r="I5" s="2">
        <v>3534</v>
      </c>
      <c r="J5" s="2">
        <v>4516</v>
      </c>
      <c r="K5" s="2">
        <v>3757</v>
      </c>
      <c r="L5" s="2">
        <v>777</v>
      </c>
      <c r="M5" s="2">
        <v>648.2</v>
      </c>
    </row>
    <row r="6" spans="1:15">
      <c r="B6" s="2">
        <v>17.2</v>
      </c>
      <c r="C6" s="2">
        <v>23.3</v>
      </c>
      <c r="D6" s="2">
        <v>12.8</v>
      </c>
      <c r="E6" s="2">
        <v>16.3</v>
      </c>
      <c r="F6" s="2">
        <v>8.6</v>
      </c>
      <c r="G6" s="2">
        <v>10.8</v>
      </c>
      <c r="H6" s="2">
        <v>4199</v>
      </c>
      <c r="I6" s="2">
        <v>3540</v>
      </c>
      <c r="J6" s="2">
        <v>4148</v>
      </c>
      <c r="K6" s="2">
        <v>3478</v>
      </c>
      <c r="L6" s="2">
        <v>847</v>
      </c>
      <c r="M6" s="2">
        <v>657.3</v>
      </c>
    </row>
    <row r="7" spans="1:15">
      <c r="A7" s="3" t="s">
        <v>2</v>
      </c>
      <c r="B7" s="2">
        <v>17.97</v>
      </c>
      <c r="C7" s="2">
        <v>23.33</v>
      </c>
      <c r="D7" s="2">
        <v>14.47</v>
      </c>
      <c r="E7" s="2">
        <v>18.57</v>
      </c>
      <c r="F7" s="2">
        <v>7.98</v>
      </c>
      <c r="G7" s="2">
        <v>9.907</v>
      </c>
      <c r="H7" s="2">
        <v>4047</v>
      </c>
      <c r="I7" s="2">
        <v>3589</v>
      </c>
      <c r="J7" s="2">
        <v>4538</v>
      </c>
      <c r="K7" s="2">
        <v>3686</v>
      </c>
      <c r="L7" s="2">
        <v>830.7</v>
      </c>
      <c r="M7" s="2">
        <v>647</v>
      </c>
    </row>
    <row r="8" spans="1:15">
      <c r="A8" s="3" t="s">
        <v>3</v>
      </c>
      <c r="B8" s="2" t="s">
        <v>21</v>
      </c>
      <c r="D8" s="2" t="s">
        <v>22</v>
      </c>
      <c r="F8" s="2" t="s">
        <v>23</v>
      </c>
      <c r="H8" s="2" t="s">
        <v>24</v>
      </c>
      <c r="J8" s="2" t="s">
        <v>25</v>
      </c>
      <c r="L8" s="2" t="s">
        <v>26</v>
      </c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tabSelected="1" workbookViewId="0">
      <selection activeCell="F21" sqref="F21"/>
    </sheetView>
  </sheetViews>
  <sheetFormatPr defaultColWidth="9" defaultRowHeight="14.1" outlineLevelCol="4"/>
  <sheetData>
    <row r="1" spans="1:5">
      <c r="A1" t="s">
        <v>275</v>
      </c>
      <c r="B1" t="s">
        <v>276</v>
      </c>
      <c r="C1" t="s">
        <v>277</v>
      </c>
      <c r="D1" t="s">
        <v>278</v>
      </c>
      <c r="E1" t="s">
        <v>279</v>
      </c>
    </row>
    <row r="2" spans="1:5">
      <c r="A2">
        <v>1</v>
      </c>
      <c r="B2" s="2">
        <v>-2.77249</v>
      </c>
      <c r="C2" s="2">
        <v>-1.71888</v>
      </c>
      <c r="D2" s="2">
        <v>-2.32997</v>
      </c>
      <c r="E2" s="2">
        <v>-1.02952</v>
      </c>
    </row>
    <row r="3" spans="1:5">
      <c r="A3">
        <v>2</v>
      </c>
      <c r="B3" s="2">
        <v>-2.50457</v>
      </c>
      <c r="C3" s="12">
        <v>-2.25471</v>
      </c>
      <c r="D3" s="2">
        <v>-2.28482</v>
      </c>
      <c r="E3" s="2">
        <v>-1.08371</v>
      </c>
    </row>
    <row r="4" spans="1:5">
      <c r="A4">
        <v>3</v>
      </c>
      <c r="B4" s="2">
        <v>-2.51059</v>
      </c>
      <c r="C4" s="2">
        <v>-1.62556</v>
      </c>
      <c r="D4" s="2">
        <v>-2.32867</v>
      </c>
      <c r="E4" s="2">
        <v>-1.56536</v>
      </c>
    </row>
    <row r="5" spans="1:5">
      <c r="A5">
        <v>4</v>
      </c>
      <c r="B5" s="2">
        <v>-3.22704</v>
      </c>
      <c r="C5" s="2">
        <v>-1.80618</v>
      </c>
      <c r="D5" s="2">
        <v>-2.71228</v>
      </c>
      <c r="E5" s="2">
        <v>-1.36367</v>
      </c>
    </row>
    <row r="6" spans="1:5">
      <c r="A6">
        <v>5</v>
      </c>
      <c r="B6" s="2">
        <v>-2.63702</v>
      </c>
      <c r="C6" s="2">
        <v>-1.58342</v>
      </c>
      <c r="D6" s="2">
        <v>-2.33298</v>
      </c>
      <c r="E6" s="2">
        <v>-1.3155</v>
      </c>
    </row>
    <row r="7" spans="1:5">
      <c r="A7">
        <v>6</v>
      </c>
      <c r="B7" s="2">
        <v>-2.81764</v>
      </c>
      <c r="C7" s="2">
        <v>-1.54127</v>
      </c>
      <c r="D7" s="2">
        <v>-2.58886</v>
      </c>
      <c r="E7" s="2">
        <v>-1.61954</v>
      </c>
    </row>
    <row r="8" spans="1:5">
      <c r="A8">
        <v>7</v>
      </c>
      <c r="B8" s="2">
        <v>-3.08857</v>
      </c>
      <c r="C8" s="2">
        <v>-1.90552</v>
      </c>
      <c r="D8" s="2">
        <v>-2.38416</v>
      </c>
      <c r="E8" s="2">
        <v>-1.41484</v>
      </c>
    </row>
    <row r="9" spans="1:5">
      <c r="A9">
        <v>8</v>
      </c>
      <c r="B9" s="2">
        <v>-2.91999</v>
      </c>
      <c r="C9" s="2">
        <v>-1.90251</v>
      </c>
      <c r="D9" s="2">
        <v>-2.34502</v>
      </c>
      <c r="E9" s="2">
        <v>-0.86095</v>
      </c>
    </row>
    <row r="10" spans="1:5">
      <c r="A10">
        <v>9</v>
      </c>
      <c r="B10" s="2">
        <v>-2.25772</v>
      </c>
      <c r="C10" s="2">
        <v>-1.84531</v>
      </c>
      <c r="D10" s="2">
        <v>-2.10721</v>
      </c>
      <c r="E10" s="2">
        <v>-1.13187</v>
      </c>
    </row>
    <row r="11" spans="1:5">
      <c r="A11">
        <v>10</v>
      </c>
      <c r="B11" s="2">
        <v>-2.84473</v>
      </c>
      <c r="C11" s="2">
        <v>-1.80016</v>
      </c>
      <c r="D11" s="2">
        <v>-2.74539</v>
      </c>
      <c r="E11" s="2">
        <v>-1.33356</v>
      </c>
    </row>
    <row r="12" spans="1:5">
      <c r="A12">
        <v>11</v>
      </c>
      <c r="B12" s="2">
        <v>-2.37814</v>
      </c>
      <c r="C12" s="2">
        <v>-1.79113</v>
      </c>
      <c r="D12" s="2">
        <v>-2.53768</v>
      </c>
      <c r="E12" s="2">
        <v>-1.00845</v>
      </c>
    </row>
    <row r="13" spans="1:5">
      <c r="A13">
        <v>12</v>
      </c>
      <c r="B13" s="2">
        <v>-2.56779</v>
      </c>
      <c r="C13" s="2">
        <v>-1.70985</v>
      </c>
      <c r="D13" s="2">
        <v>-2.27278</v>
      </c>
      <c r="E13" s="2">
        <v>-1.23422</v>
      </c>
    </row>
    <row r="14" spans="1:5">
      <c r="A14">
        <v>13</v>
      </c>
      <c r="B14" s="2">
        <v>-2.87785</v>
      </c>
      <c r="C14" s="2">
        <v>-1.82123</v>
      </c>
      <c r="D14" s="2">
        <v>-2.56478</v>
      </c>
      <c r="E14" s="2">
        <v>-1.21315</v>
      </c>
    </row>
    <row r="15" spans="1:5">
      <c r="A15">
        <v>14</v>
      </c>
      <c r="B15" s="2">
        <v>-2.76647</v>
      </c>
      <c r="C15" s="2">
        <v>-1.79715</v>
      </c>
      <c r="D15" s="2">
        <v>-3.03137</v>
      </c>
      <c r="E15" s="2">
        <v>-1.58342</v>
      </c>
    </row>
    <row r="16" spans="1:5">
      <c r="A16">
        <v>15</v>
      </c>
      <c r="B16" s="2">
        <v>-2.64304</v>
      </c>
      <c r="C16" s="2">
        <v>-1.83929</v>
      </c>
      <c r="D16" s="2">
        <v>-2.73335</v>
      </c>
      <c r="E16" s="2">
        <v>-1.29744</v>
      </c>
    </row>
    <row r="17" spans="1:5">
      <c r="A17">
        <v>16</v>
      </c>
      <c r="B17" s="2">
        <v>-2.06507</v>
      </c>
      <c r="C17" s="2">
        <v>-1.39979</v>
      </c>
      <c r="D17" s="2">
        <v>-2.17043</v>
      </c>
      <c r="E17" s="2">
        <v>-1.18305</v>
      </c>
    </row>
    <row r="18" spans="1:5">
      <c r="A18">
        <v>17</v>
      </c>
      <c r="B18" s="2">
        <v>-3.1277</v>
      </c>
      <c r="C18" s="2">
        <v>-1.93863</v>
      </c>
      <c r="D18" s="2">
        <v>-2.4263</v>
      </c>
      <c r="E18" s="2">
        <v>-1.41352</v>
      </c>
    </row>
    <row r="19" spans="1:5">
      <c r="A19">
        <v>18</v>
      </c>
      <c r="B19" s="2">
        <v>-1.56536</v>
      </c>
      <c r="C19" s="2">
        <v>-1.24325</v>
      </c>
      <c r="D19" s="2">
        <v>-2.05603</v>
      </c>
      <c r="E19" s="2">
        <v>-0.65926</v>
      </c>
    </row>
  </sheetData>
  <pageMargins left="0.7" right="0.7" top="0.75" bottom="0.75" header="0.3" footer="0.3"/>
  <pageSetup paperSize="9" orientation="portrait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A7" sqref="A7:A8"/>
    </sheetView>
  </sheetViews>
  <sheetFormatPr defaultColWidth="9" defaultRowHeight="14.1" outlineLevelRow="7" outlineLevelCol="4"/>
  <sheetData>
    <row r="1" spans="1:5">
      <c r="B1" s="1" t="s">
        <v>280</v>
      </c>
      <c r="C1" s="1"/>
      <c r="D1" s="1"/>
      <c r="E1" s="1"/>
    </row>
    <row r="2" spans="1:5">
      <c r="B2" s="1" t="s">
        <v>141</v>
      </c>
      <c r="C2" s="1"/>
      <c r="D2" s="1" t="s">
        <v>142</v>
      </c>
      <c r="E2" s="1"/>
    </row>
    <row r="3" spans="1:5">
      <c r="B3" t="s">
        <v>0</v>
      </c>
      <c r="C3" t="s">
        <v>1</v>
      </c>
      <c r="D3" t="s">
        <v>0</v>
      </c>
      <c r="E3" t="s">
        <v>1</v>
      </c>
    </row>
    <row r="4" spans="1:5">
      <c r="B4" s="2">
        <v>0.001328</v>
      </c>
      <c r="C4" s="2">
        <v>0.000218</v>
      </c>
      <c r="D4" s="2">
        <v>0.001789</v>
      </c>
      <c r="E4" s="2">
        <v>0.000219</v>
      </c>
    </row>
    <row r="5" spans="1:5">
      <c r="B5" s="2">
        <v>0.001213</v>
      </c>
      <c r="C5" s="2">
        <v>0.000215</v>
      </c>
      <c r="D5" s="2">
        <v>0.00159</v>
      </c>
      <c r="E5" s="2">
        <v>0.00021</v>
      </c>
    </row>
    <row r="6" spans="1:5">
      <c r="B6" s="2">
        <v>0.001365</v>
      </c>
      <c r="C6" s="2">
        <v>0.000235</v>
      </c>
      <c r="D6" s="2">
        <v>0.001716</v>
      </c>
      <c r="E6" s="2">
        <v>0.000222</v>
      </c>
    </row>
    <row r="7" spans="1:5">
      <c r="A7" s="3" t="s">
        <v>2</v>
      </c>
      <c r="B7" s="2">
        <v>0.001302</v>
      </c>
      <c r="C7" s="2">
        <v>0.0002227</v>
      </c>
      <c r="D7" s="2">
        <v>0.001698</v>
      </c>
      <c r="E7" s="2">
        <v>0.000217</v>
      </c>
    </row>
    <row r="8" spans="1:5">
      <c r="A8" s="3" t="s">
        <v>3</v>
      </c>
      <c r="B8" s="2" t="s">
        <v>281</v>
      </c>
      <c r="D8" s="2" t="s">
        <v>282</v>
      </c>
    </row>
  </sheetData>
  <mergeCells count="3">
    <mergeCell ref="B1:E1"/>
    <mergeCell ref="B2:C2"/>
    <mergeCell ref="D2:E2"/>
  </mergeCells>
  <pageMargins left="0.7" right="0.7" top="0.75" bottom="0.75" header="0.3" footer="0.3"/>
  <pageSetup paperSize="9" orientation="portrait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3"/>
  <sheetViews>
    <sheetView workbookViewId="0">
      <selection activeCell="F19" sqref="F19"/>
    </sheetView>
  </sheetViews>
  <sheetFormatPr defaultColWidth="9" defaultRowHeight="14.1" outlineLevelRow="2" outlineLevelCol="2"/>
  <sheetData>
    <row r="1" spans="2:3">
      <c r="B1" t="s">
        <v>0</v>
      </c>
      <c r="C1" t="s">
        <v>1</v>
      </c>
    </row>
    <row r="2" spans="2:3">
      <c r="B2">
        <v>1.34</v>
      </c>
      <c r="C2">
        <v>2.21</v>
      </c>
    </row>
    <row r="3" spans="2:3">
      <c r="B3">
        <v>1.53</v>
      </c>
      <c r="C3">
        <v>3.92</v>
      </c>
    </row>
  </sheetData>
  <pageMargins left="0.7" right="0.7" top="0.75" bottom="0.75" header="0.3" footer="0.3"/>
  <pageSetup paperSize="9" orientation="portrait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B8" sqref="B8"/>
    </sheetView>
  </sheetViews>
  <sheetFormatPr defaultColWidth="9" defaultRowHeight="14.1" outlineLevelRow="5" outlineLevelCol="2"/>
  <sheetData>
    <row r="1" spans="1:3">
      <c r="B1" t="s">
        <v>0</v>
      </c>
      <c r="C1" t="s">
        <v>1</v>
      </c>
    </row>
    <row r="2" spans="1:3">
      <c r="B2" s="2">
        <v>50.4</v>
      </c>
      <c r="C2" s="2">
        <v>65.5</v>
      </c>
    </row>
    <row r="3" spans="1:3">
      <c r="B3" s="2">
        <v>55.2</v>
      </c>
      <c r="C3" s="2">
        <v>69.7</v>
      </c>
    </row>
    <row r="4" spans="1:3">
      <c r="B4" s="2">
        <v>55.9</v>
      </c>
      <c r="C4" s="2">
        <v>65.3</v>
      </c>
    </row>
    <row r="5" spans="1:3">
      <c r="A5" s="3" t="s">
        <v>2</v>
      </c>
      <c r="B5" s="2">
        <f>AVERAGE(B2,B3,B4)</f>
        <v>53.8333333333333</v>
      </c>
      <c r="C5" s="2">
        <f>AVERAGE(C2,C3,C4)</f>
        <v>66.8333333333333</v>
      </c>
    </row>
    <row r="6" spans="1:3">
      <c r="A6" s="3" t="s">
        <v>3</v>
      </c>
      <c r="B6" s="2" t="s">
        <v>283</v>
      </c>
    </row>
  </sheetData>
  <pageMargins left="0.7" right="0.7" top="0.75" bottom="0.75" header="0.3" footer="0.3"/>
  <pageSetup paperSize="9" orientation="portrait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1" sqref="A1:C6"/>
    </sheetView>
  </sheetViews>
  <sheetFormatPr defaultColWidth="9" defaultRowHeight="14.1" outlineLevelRow="5" outlineLevelCol="2"/>
  <sheetData>
    <row r="1" spans="1:3">
      <c r="B1" t="s">
        <v>0</v>
      </c>
      <c r="C1" t="s">
        <v>1</v>
      </c>
    </row>
    <row r="2" spans="1:3">
      <c r="B2" s="2">
        <v>23.1</v>
      </c>
      <c r="C2" s="2">
        <v>21</v>
      </c>
    </row>
    <row r="3" spans="1:3">
      <c r="B3" s="2">
        <v>14.5</v>
      </c>
      <c r="C3" s="2">
        <v>26.1</v>
      </c>
    </row>
    <row r="4" spans="1:3">
      <c r="B4" s="2">
        <v>22.3</v>
      </c>
      <c r="C4" s="2">
        <v>20.8</v>
      </c>
    </row>
    <row r="5" spans="1:3">
      <c r="A5" s="3" t="s">
        <v>2</v>
      </c>
      <c r="B5" s="2">
        <v>19.97</v>
      </c>
      <c r="C5" s="2">
        <v>22.63</v>
      </c>
    </row>
    <row r="6" spans="1:3">
      <c r="A6" s="3" t="s">
        <v>3</v>
      </c>
      <c r="B6" s="2" t="s">
        <v>284</v>
      </c>
    </row>
  </sheetData>
  <pageMargins left="0.7" right="0.7" top="0.75" bottom="0.75" header="0.3" footer="0.3"/>
  <pageSetup paperSize="9" orientation="portrait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A6" sqref="A6:A7"/>
    </sheetView>
  </sheetViews>
  <sheetFormatPr defaultColWidth="9" defaultRowHeight="14.1" outlineLevelRow="6" outlineLevelCol="4"/>
  <sheetData>
    <row r="1" spans="1:5">
      <c r="B1" s="1" t="s">
        <v>285</v>
      </c>
      <c r="C1" s="1"/>
      <c r="D1" s="1" t="s">
        <v>286</v>
      </c>
      <c r="E1" s="1"/>
    </row>
    <row r="2" spans="1:5">
      <c r="B2" t="s">
        <v>0</v>
      </c>
      <c r="C2" t="s">
        <v>1</v>
      </c>
      <c r="D2" t="s">
        <v>0</v>
      </c>
      <c r="E2" t="s">
        <v>1</v>
      </c>
    </row>
    <row r="3" spans="1:5">
      <c r="B3" s="2">
        <v>10.6</v>
      </c>
      <c r="C3" s="2">
        <v>11.3</v>
      </c>
      <c r="D3" s="2">
        <v>1.18</v>
      </c>
      <c r="E3" s="2">
        <v>2.55</v>
      </c>
    </row>
    <row r="4" spans="1:5">
      <c r="B4" s="2">
        <v>15.9</v>
      </c>
      <c r="C4" s="2">
        <v>9.58</v>
      </c>
      <c r="D4" s="2">
        <v>2.51</v>
      </c>
      <c r="E4" s="2">
        <v>1.38</v>
      </c>
    </row>
    <row r="5" spans="1:5">
      <c r="B5" s="2">
        <v>14.2</v>
      </c>
      <c r="C5" s="2">
        <v>9.01</v>
      </c>
      <c r="D5" s="2">
        <v>1.83</v>
      </c>
      <c r="E5" s="2">
        <v>1.06</v>
      </c>
    </row>
    <row r="6" spans="1:5">
      <c r="A6" s="3" t="s">
        <v>2</v>
      </c>
      <c r="B6" s="2">
        <v>13.57</v>
      </c>
      <c r="C6" s="2">
        <v>9.963</v>
      </c>
      <c r="D6" s="2">
        <v>1.84</v>
      </c>
      <c r="E6" s="2">
        <v>1.663</v>
      </c>
    </row>
    <row r="7" spans="1:5">
      <c r="A7" s="3" t="s">
        <v>3</v>
      </c>
      <c r="B7" s="2" t="s">
        <v>287</v>
      </c>
      <c r="D7" s="2" t="s">
        <v>288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A1" sqref="$A1:$XFD1048576"/>
    </sheetView>
  </sheetViews>
  <sheetFormatPr defaultColWidth="9" defaultRowHeight="14.1" outlineLevelRow="7"/>
  <sheetData>
    <row r="1" spans="1:9">
      <c r="B1" s="1" t="s">
        <v>289</v>
      </c>
      <c r="C1" s="1"/>
      <c r="D1" s="1" t="s">
        <v>290</v>
      </c>
      <c r="E1" s="1"/>
      <c r="F1" s="1" t="s">
        <v>291</v>
      </c>
      <c r="G1" s="1"/>
      <c r="H1" s="1" t="s">
        <v>292</v>
      </c>
      <c r="I1" s="1"/>
    </row>
    <row r="2" spans="1:9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</row>
    <row r="3" spans="1:9">
      <c r="B3" s="2">
        <v>6498</v>
      </c>
      <c r="C3" s="2">
        <v>10261</v>
      </c>
      <c r="D3" s="2">
        <v>6909</v>
      </c>
      <c r="E3" s="2">
        <v>6353</v>
      </c>
      <c r="F3" s="2">
        <v>8351</v>
      </c>
      <c r="G3" s="2">
        <v>5998</v>
      </c>
      <c r="H3" s="2">
        <v>5406</v>
      </c>
      <c r="I3" s="2">
        <v>6761</v>
      </c>
    </row>
    <row r="4" spans="1:9">
      <c r="B4" s="2">
        <v>6092</v>
      </c>
      <c r="C4" s="2">
        <v>10042</v>
      </c>
      <c r="D4" s="2">
        <v>6625</v>
      </c>
      <c r="E4" s="2">
        <v>6658</v>
      </c>
      <c r="F4" s="2">
        <v>8421</v>
      </c>
      <c r="G4" s="2">
        <v>6491</v>
      </c>
      <c r="H4" s="2">
        <v>5545</v>
      </c>
      <c r="I4" s="2">
        <v>6581</v>
      </c>
    </row>
    <row r="5" spans="1:9">
      <c r="B5" s="2">
        <v>5666</v>
      </c>
      <c r="C5" s="2">
        <v>10522</v>
      </c>
      <c r="D5" s="2">
        <v>6927</v>
      </c>
      <c r="E5" s="2">
        <v>6465</v>
      </c>
      <c r="F5" s="2">
        <v>7955</v>
      </c>
      <c r="G5" s="2">
        <v>5377</v>
      </c>
      <c r="H5" s="2">
        <v>3948</v>
      </c>
      <c r="I5" s="2">
        <v>6321</v>
      </c>
    </row>
    <row r="6" spans="1:9">
      <c r="A6" s="3"/>
      <c r="B6" s="2">
        <v>5530</v>
      </c>
      <c r="C6" s="2">
        <v>8961</v>
      </c>
      <c r="D6" s="2">
        <v>6661</v>
      </c>
      <c r="E6" s="2">
        <v>6225</v>
      </c>
      <c r="F6" s="2">
        <v>7529</v>
      </c>
      <c r="G6" s="2">
        <v>5546</v>
      </c>
      <c r="H6" s="2">
        <v>4305</v>
      </c>
      <c r="I6" s="2">
        <v>6358</v>
      </c>
    </row>
    <row r="7" spans="1:9">
      <c r="A7" s="3" t="s">
        <v>2</v>
      </c>
      <c r="B7" s="2">
        <v>5947</v>
      </c>
      <c r="C7" s="2">
        <v>9947</v>
      </c>
      <c r="D7" s="2">
        <v>6781</v>
      </c>
      <c r="E7" s="2">
        <v>6425</v>
      </c>
      <c r="F7" s="2">
        <v>8064</v>
      </c>
      <c r="G7" s="2">
        <v>5853</v>
      </c>
      <c r="H7" s="2">
        <v>4801</v>
      </c>
      <c r="I7" s="2">
        <v>6505</v>
      </c>
    </row>
    <row r="8" spans="1:9">
      <c r="A8" s="3" t="s">
        <v>3</v>
      </c>
      <c r="B8" s="2" t="s">
        <v>293</v>
      </c>
      <c r="D8" s="2" t="s">
        <v>294</v>
      </c>
      <c r="F8" s="2" t="s">
        <v>295</v>
      </c>
      <c r="H8" s="2" t="s">
        <v>296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paperSize="9" orientation="portrait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E8" sqref="E8"/>
    </sheetView>
  </sheetViews>
  <sheetFormatPr defaultColWidth="9" defaultRowHeight="12.4"/>
  <cols>
    <col min="1" max="16384" width="8.66666666666667" style="8"/>
  </cols>
  <sheetData>
    <row r="1" spans="1:13">
      <c r="B1" s="9" t="s">
        <v>51</v>
      </c>
      <c r="C1" s="9"/>
      <c r="D1" s="9"/>
      <c r="E1" s="9"/>
      <c r="F1" s="9" t="s">
        <v>52</v>
      </c>
      <c r="G1" s="9"/>
      <c r="H1" s="9"/>
      <c r="I1" s="9"/>
      <c r="J1" s="9" t="s">
        <v>53</v>
      </c>
      <c r="K1" s="9"/>
      <c r="L1" s="9"/>
      <c r="M1" s="9"/>
    </row>
    <row r="2" spans="1:13">
      <c r="B2" s="9" t="s">
        <v>5</v>
      </c>
      <c r="C2" s="9"/>
      <c r="D2" s="9" t="s">
        <v>6</v>
      </c>
      <c r="E2" s="9"/>
      <c r="F2" s="9" t="s">
        <v>5</v>
      </c>
      <c r="G2" s="9"/>
      <c r="H2" s="9" t="s">
        <v>6</v>
      </c>
      <c r="I2" s="9"/>
      <c r="J2" s="9" t="s">
        <v>5</v>
      </c>
      <c r="K2" s="9"/>
      <c r="L2" s="9" t="s">
        <v>6</v>
      </c>
      <c r="M2" s="9"/>
    </row>
    <row r="3" spans="1:13">
      <c r="B3" s="8" t="s">
        <v>57</v>
      </c>
      <c r="C3" s="8" t="s">
        <v>58</v>
      </c>
      <c r="D3" s="8" t="s">
        <v>57</v>
      </c>
      <c r="E3" s="8" t="s">
        <v>58</v>
      </c>
      <c r="F3" s="8" t="s">
        <v>57</v>
      </c>
      <c r="G3" s="8" t="s">
        <v>58</v>
      </c>
      <c r="H3" s="8" t="s">
        <v>57</v>
      </c>
      <c r="I3" s="8" t="s">
        <v>58</v>
      </c>
      <c r="J3" s="8" t="s">
        <v>57</v>
      </c>
      <c r="K3" s="8" t="s">
        <v>58</v>
      </c>
      <c r="L3" s="8" t="s">
        <v>57</v>
      </c>
      <c r="M3" s="8" t="s">
        <v>58</v>
      </c>
    </row>
    <row r="4" spans="1:13">
      <c r="A4" s="8" t="s">
        <v>59</v>
      </c>
      <c r="B4" s="8">
        <v>761</v>
      </c>
      <c r="C4" s="8">
        <v>785</v>
      </c>
      <c r="D4" s="8">
        <v>1292</v>
      </c>
      <c r="E4" s="8">
        <v>1245</v>
      </c>
      <c r="F4" s="8">
        <v>3249</v>
      </c>
      <c r="G4" s="8">
        <v>3134</v>
      </c>
      <c r="H4" s="8">
        <v>3139</v>
      </c>
      <c r="I4" s="8">
        <v>3229</v>
      </c>
      <c r="J4" s="8">
        <v>2284</v>
      </c>
      <c r="K4" s="8">
        <v>2178</v>
      </c>
      <c r="L4" s="8">
        <v>1980</v>
      </c>
      <c r="M4" s="8">
        <v>1931</v>
      </c>
    </row>
    <row r="5" spans="1:13">
      <c r="A5" s="8" t="s">
        <v>60</v>
      </c>
      <c r="B5" s="8">
        <v>757</v>
      </c>
      <c r="C5" s="8">
        <v>744</v>
      </c>
      <c r="D5" s="8">
        <v>1274</v>
      </c>
      <c r="E5" s="8">
        <v>1212</v>
      </c>
      <c r="F5" s="8">
        <v>3222</v>
      </c>
      <c r="G5" s="8">
        <v>3268</v>
      </c>
      <c r="H5" s="8">
        <v>3262</v>
      </c>
      <c r="I5" s="8">
        <v>3139</v>
      </c>
      <c r="J5" s="8">
        <v>2204</v>
      </c>
      <c r="K5" s="8">
        <v>2082</v>
      </c>
      <c r="L5" s="8">
        <v>1847</v>
      </c>
      <c r="M5" s="8">
        <v>1884</v>
      </c>
    </row>
    <row r="6" spans="1:13">
      <c r="A6" s="8" t="s">
        <v>61</v>
      </c>
      <c r="B6" s="8">
        <v>736</v>
      </c>
      <c r="C6" s="8">
        <v>718</v>
      </c>
      <c r="D6" s="8">
        <v>1175</v>
      </c>
      <c r="E6" s="8">
        <v>1171</v>
      </c>
      <c r="F6" s="8">
        <v>3142</v>
      </c>
      <c r="G6" s="8">
        <v>3188</v>
      </c>
      <c r="H6" s="8">
        <v>3150</v>
      </c>
      <c r="I6" s="8">
        <v>3098</v>
      </c>
      <c r="J6" s="8">
        <v>2127</v>
      </c>
      <c r="K6" s="8">
        <v>2251</v>
      </c>
      <c r="L6" s="8">
        <v>2006</v>
      </c>
      <c r="M6" s="8">
        <v>1911</v>
      </c>
    </row>
    <row r="7" spans="1:13">
      <c r="A7" s="10" t="s">
        <v>2</v>
      </c>
      <c r="B7" s="11">
        <f>AVERAGE(B4,B5,B6)</f>
        <v>751.333333333333</v>
      </c>
      <c r="C7" s="11">
        <f t="shared" ref="C7:M7" si="0">AVERAGE(C4,C5,C6)</f>
        <v>749</v>
      </c>
      <c r="D7" s="11">
        <f t="shared" si="0"/>
        <v>1247</v>
      </c>
      <c r="E7" s="11">
        <f t="shared" si="0"/>
        <v>1209.33333333333</v>
      </c>
      <c r="F7" s="11">
        <f t="shared" si="0"/>
        <v>3204.33333333333</v>
      </c>
      <c r="G7" s="11">
        <f t="shared" si="0"/>
        <v>3196.66666666667</v>
      </c>
      <c r="H7" s="11">
        <f t="shared" si="0"/>
        <v>3183.66666666667</v>
      </c>
      <c r="I7" s="11">
        <f t="shared" si="0"/>
        <v>3155.33333333333</v>
      </c>
      <c r="J7" s="11">
        <f t="shared" si="0"/>
        <v>2205</v>
      </c>
      <c r="K7" s="11">
        <f t="shared" si="0"/>
        <v>2170.33333333333</v>
      </c>
      <c r="L7" s="11">
        <f t="shared" si="0"/>
        <v>1944.33333333333</v>
      </c>
      <c r="M7" s="11">
        <f t="shared" si="0"/>
        <v>1908.66666666667</v>
      </c>
    </row>
    <row r="8" spans="1:13">
      <c r="A8" s="10" t="s">
        <v>3</v>
      </c>
      <c r="B8" s="2" t="s">
        <v>297</v>
      </c>
      <c r="D8" s="2" t="s">
        <v>298</v>
      </c>
      <c r="F8" s="2" t="s">
        <v>299</v>
      </c>
      <c r="H8" s="2" t="s">
        <v>300</v>
      </c>
      <c r="J8" s="2" t="s">
        <v>301</v>
      </c>
      <c r="L8" s="2" t="s">
        <v>302</v>
      </c>
    </row>
    <row r="9" spans="1:13">
      <c r="A9" s="8" t="s">
        <v>303</v>
      </c>
      <c r="B9" s="8">
        <v>754</v>
      </c>
      <c r="C9" s="8">
        <v>662</v>
      </c>
      <c r="D9" s="8">
        <v>1331</v>
      </c>
      <c r="E9" s="8">
        <v>985</v>
      </c>
      <c r="F9" s="8">
        <v>3265</v>
      </c>
      <c r="G9" s="8">
        <v>2668</v>
      </c>
      <c r="H9" s="8">
        <v>3204</v>
      </c>
      <c r="I9" s="8">
        <v>2614</v>
      </c>
      <c r="J9" s="8">
        <v>2275</v>
      </c>
      <c r="K9" s="8">
        <v>1535</v>
      </c>
      <c r="L9" s="8">
        <v>2059</v>
      </c>
      <c r="M9" s="8">
        <v>1348</v>
      </c>
    </row>
    <row r="10" spans="1:13">
      <c r="A10" s="8" t="s">
        <v>304</v>
      </c>
      <c r="B10" s="8">
        <v>741</v>
      </c>
      <c r="C10" s="8">
        <v>637</v>
      </c>
      <c r="D10" s="8">
        <v>1238</v>
      </c>
      <c r="E10" s="8">
        <v>1006</v>
      </c>
      <c r="F10" s="8">
        <v>3217</v>
      </c>
      <c r="G10" s="8">
        <v>2746</v>
      </c>
      <c r="H10" s="8">
        <v>3057</v>
      </c>
      <c r="I10" s="8">
        <v>2508</v>
      </c>
      <c r="J10" s="8">
        <v>2245</v>
      </c>
      <c r="K10" s="8">
        <v>1611</v>
      </c>
      <c r="L10" s="8">
        <v>1911</v>
      </c>
      <c r="M10" s="8">
        <v>1248</v>
      </c>
    </row>
    <row r="11" spans="1:13">
      <c r="A11" s="8" t="s">
        <v>305</v>
      </c>
      <c r="B11" s="8">
        <v>788</v>
      </c>
      <c r="C11" s="8">
        <v>653</v>
      </c>
      <c r="D11" s="8">
        <v>1231</v>
      </c>
      <c r="E11" s="8">
        <v>917</v>
      </c>
      <c r="F11" s="8">
        <v>3184</v>
      </c>
      <c r="G11" s="8">
        <v>3088</v>
      </c>
      <c r="H11" s="8">
        <v>2952</v>
      </c>
      <c r="I11" s="8">
        <v>2654</v>
      </c>
      <c r="J11" s="8">
        <v>2438</v>
      </c>
      <c r="K11" s="8">
        <v>1587</v>
      </c>
      <c r="L11" s="8">
        <v>1927</v>
      </c>
      <c r="M11" s="8">
        <v>1471</v>
      </c>
    </row>
    <row r="12" spans="1:13">
      <c r="A12" s="10" t="s">
        <v>2</v>
      </c>
      <c r="B12" s="11">
        <f>AVERAGE(B9,B10,B11)</f>
        <v>761</v>
      </c>
      <c r="C12" s="11">
        <f t="shared" ref="C12:M12" si="1">AVERAGE(C9,C10,C11)</f>
        <v>650.666666666667</v>
      </c>
      <c r="D12" s="11">
        <f t="shared" si="1"/>
        <v>1266.66666666667</v>
      </c>
      <c r="E12" s="11">
        <f t="shared" si="1"/>
        <v>969.333333333333</v>
      </c>
      <c r="F12" s="11">
        <f t="shared" si="1"/>
        <v>3222</v>
      </c>
      <c r="G12" s="11">
        <f t="shared" si="1"/>
        <v>2834</v>
      </c>
      <c r="H12" s="11">
        <f t="shared" si="1"/>
        <v>3071</v>
      </c>
      <c r="I12" s="11">
        <f t="shared" si="1"/>
        <v>2592</v>
      </c>
      <c r="J12" s="11">
        <f t="shared" si="1"/>
        <v>2319.33333333333</v>
      </c>
      <c r="K12" s="11">
        <f t="shared" si="1"/>
        <v>1577.66666666667</v>
      </c>
      <c r="L12" s="11">
        <f t="shared" si="1"/>
        <v>1965.66666666667</v>
      </c>
      <c r="M12" s="11">
        <f t="shared" si="1"/>
        <v>1355.66666666667</v>
      </c>
    </row>
    <row r="13" spans="1:13">
      <c r="A13" s="10" t="s">
        <v>3</v>
      </c>
      <c r="B13" s="2" t="s">
        <v>306</v>
      </c>
      <c r="D13" s="2" t="s">
        <v>307</v>
      </c>
      <c r="F13" s="2" t="s">
        <v>308</v>
      </c>
      <c r="H13" s="2" t="s">
        <v>309</v>
      </c>
      <c r="J13" s="2" t="s">
        <v>310</v>
      </c>
      <c r="L13" s="2" t="s">
        <v>311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8"/>
  <sheetViews>
    <sheetView workbookViewId="0">
      <selection activeCell="C4" sqref="C4"/>
    </sheetView>
  </sheetViews>
  <sheetFormatPr defaultColWidth="9" defaultRowHeight="14.1" outlineLevelRow="7" outlineLevelCol="2"/>
  <sheetData>
    <row r="2" spans="1:3">
      <c r="B2" t="s">
        <v>0</v>
      </c>
      <c r="C2" t="s">
        <v>1</v>
      </c>
    </row>
    <row r="3" spans="1:3">
      <c r="B3" s="2">
        <v>1</v>
      </c>
      <c r="C3" s="2">
        <v>2</v>
      </c>
    </row>
    <row r="4" spans="1:3">
      <c r="B4" s="2">
        <v>1.5</v>
      </c>
      <c r="C4" s="2">
        <v>2</v>
      </c>
    </row>
    <row r="5" spans="1:3">
      <c r="B5" s="2">
        <v>1</v>
      </c>
      <c r="C5" s="2">
        <v>3</v>
      </c>
    </row>
    <row r="6" spans="1:3">
      <c r="B6" s="2">
        <v>2</v>
      </c>
      <c r="C6" s="2">
        <v>3</v>
      </c>
    </row>
    <row r="7" spans="1:3">
      <c r="A7" s="3" t="s">
        <v>2</v>
      </c>
      <c r="B7" s="2">
        <v>1.375</v>
      </c>
      <c r="C7" s="2">
        <v>2.5</v>
      </c>
    </row>
    <row r="8" spans="1:3">
      <c r="A8" s="3" t="s">
        <v>3</v>
      </c>
      <c r="B8" s="2" t="s">
        <v>312</v>
      </c>
    </row>
  </sheetData>
  <pageMargins left="0.7" right="0.7" top="0.75" bottom="0.75" header="0.3" footer="0.3"/>
  <pageSetup paperSize="9" orientation="portrait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3"/>
  <sheetViews>
    <sheetView workbookViewId="0">
      <selection activeCell="A1" sqref="$A1:$XFD1048576"/>
    </sheetView>
  </sheetViews>
  <sheetFormatPr defaultColWidth="9" defaultRowHeight="14.1"/>
  <sheetData>
    <row r="1" spans="1:21">
      <c r="B1" s="1" t="s">
        <v>313</v>
      </c>
      <c r="C1" s="1"/>
      <c r="D1" s="1"/>
      <c r="E1" s="1"/>
      <c r="F1" s="1"/>
      <c r="G1" s="1"/>
      <c r="H1" s="1"/>
      <c r="I1" s="1" t="s">
        <v>314</v>
      </c>
      <c r="J1" s="1"/>
      <c r="K1" s="1"/>
      <c r="L1" s="1"/>
      <c r="M1" s="1"/>
      <c r="N1" s="1"/>
      <c r="O1" s="1"/>
      <c r="P1" s="1" t="s">
        <v>315</v>
      </c>
      <c r="Q1" s="1"/>
      <c r="R1" s="1"/>
      <c r="S1" s="1"/>
      <c r="T1" s="1"/>
      <c r="U1" s="1"/>
    </row>
    <row r="2" spans="1:21">
      <c r="A2" t="s">
        <v>316</v>
      </c>
      <c r="B2" s="1">
        <v>0</v>
      </c>
      <c r="C2" s="1">
        <v>7</v>
      </c>
      <c r="D2" s="1">
        <v>14</v>
      </c>
      <c r="E2" s="1">
        <v>18</v>
      </c>
      <c r="F2" s="1">
        <v>21</v>
      </c>
      <c r="G2" s="1">
        <v>28</v>
      </c>
      <c r="H2" t="s">
        <v>316</v>
      </c>
      <c r="I2" s="1">
        <v>0</v>
      </c>
      <c r="J2" s="1">
        <v>7</v>
      </c>
      <c r="K2" s="1">
        <v>14</v>
      </c>
      <c r="L2" s="1">
        <v>18</v>
      </c>
      <c r="M2" s="1">
        <v>21</v>
      </c>
      <c r="N2" s="1">
        <v>28</v>
      </c>
      <c r="O2" t="s">
        <v>316</v>
      </c>
      <c r="P2" s="1">
        <v>0</v>
      </c>
      <c r="Q2" s="1">
        <v>7</v>
      </c>
      <c r="R2" s="1">
        <v>14</v>
      </c>
      <c r="S2" s="1">
        <v>18</v>
      </c>
      <c r="T2" s="1">
        <v>21</v>
      </c>
      <c r="U2" s="1">
        <v>28</v>
      </c>
    </row>
    <row r="3" spans="1:21">
      <c r="A3" t="s">
        <v>317</v>
      </c>
      <c r="B3" t="s">
        <v>318</v>
      </c>
      <c r="H3" t="s">
        <v>317</v>
      </c>
      <c r="I3" t="s">
        <v>318</v>
      </c>
      <c r="J3" s="1"/>
      <c r="K3" s="1"/>
      <c r="L3" s="1"/>
      <c r="M3" s="1"/>
      <c r="N3" s="1"/>
      <c r="O3" t="s">
        <v>317</v>
      </c>
      <c r="P3" t="s">
        <v>318</v>
      </c>
    </row>
    <row r="4" spans="1:21">
      <c r="A4">
        <v>1</v>
      </c>
      <c r="B4" s="2">
        <v>100</v>
      </c>
      <c r="C4" s="2">
        <v>96.88888889</v>
      </c>
      <c r="D4" s="2">
        <v>79.81651376</v>
      </c>
      <c r="E4" s="2">
        <v>84.48275862</v>
      </c>
      <c r="F4" s="2">
        <v>62.66667</v>
      </c>
      <c r="G4" s="2">
        <v>64.22018</v>
      </c>
      <c r="H4">
        <v>1</v>
      </c>
      <c r="I4" s="2">
        <v>100</v>
      </c>
      <c r="J4" s="2">
        <v>98.73417722</v>
      </c>
      <c r="K4" s="2">
        <v>102.5641026</v>
      </c>
      <c r="L4" s="2">
        <v>97.91666667</v>
      </c>
      <c r="M4" s="2">
        <v>96.28099</v>
      </c>
      <c r="N4" s="2">
        <v>94.0678</v>
      </c>
      <c r="O4" s="2">
        <v>1</v>
      </c>
      <c r="P4" s="2">
        <v>100</v>
      </c>
      <c r="Q4" s="2">
        <v>99.24528302</v>
      </c>
      <c r="R4" s="2">
        <v>102.2813688</v>
      </c>
      <c r="S4" s="2">
        <v>101.4869888</v>
      </c>
      <c r="T4" s="2">
        <v>101.5094</v>
      </c>
      <c r="U4" s="2">
        <v>103.4221</v>
      </c>
    </row>
    <row r="5" spans="1:21">
      <c r="A5">
        <v>2</v>
      </c>
      <c r="B5" s="2">
        <v>100</v>
      </c>
      <c r="C5" s="2">
        <v>95.45454545</v>
      </c>
      <c r="D5" s="2">
        <v>95.83333333</v>
      </c>
      <c r="E5" s="2">
        <v>81.98757764</v>
      </c>
      <c r="F5" s="2">
        <v>68.75</v>
      </c>
      <c r="G5" s="2">
        <v>70.2381</v>
      </c>
      <c r="H5">
        <v>2</v>
      </c>
      <c r="I5" s="2">
        <v>100</v>
      </c>
      <c r="J5" s="2">
        <v>100.3831418</v>
      </c>
      <c r="K5" s="2">
        <v>98.09160305</v>
      </c>
      <c r="L5" s="2">
        <v>94.94163424</v>
      </c>
      <c r="M5" s="2">
        <v>91.57088</v>
      </c>
      <c r="N5" s="2">
        <v>90.45802</v>
      </c>
      <c r="O5" s="2">
        <v>2</v>
      </c>
      <c r="P5" s="2">
        <v>100</v>
      </c>
      <c r="Q5" s="2">
        <v>98.4496124</v>
      </c>
      <c r="R5" s="2">
        <v>103.5433071</v>
      </c>
      <c r="S5" s="2">
        <v>100.7604563</v>
      </c>
      <c r="T5" s="2">
        <v>102.7132</v>
      </c>
      <c r="U5" s="2">
        <v>104.3307</v>
      </c>
    </row>
    <row r="6" spans="1:21">
      <c r="A6">
        <v>3</v>
      </c>
      <c r="B6" s="2">
        <v>100</v>
      </c>
      <c r="C6" s="2">
        <v>95</v>
      </c>
      <c r="D6" s="2">
        <v>83.15789474</v>
      </c>
      <c r="E6" s="2">
        <v>86.70886076</v>
      </c>
      <c r="F6" s="2">
        <v>80</v>
      </c>
      <c r="G6" s="2">
        <v>74.11168</v>
      </c>
      <c r="H6">
        <v>3</v>
      </c>
      <c r="I6" s="2">
        <v>100</v>
      </c>
      <c r="J6" s="2">
        <v>97.52066116</v>
      </c>
      <c r="K6" s="2">
        <v>105.0847458</v>
      </c>
      <c r="L6" s="2">
        <v>99.19354839</v>
      </c>
      <c r="M6" s="2">
        <v>99.57806</v>
      </c>
      <c r="N6" s="2">
        <v>102.9915</v>
      </c>
      <c r="O6" s="2">
        <v>3</v>
      </c>
      <c r="P6" s="2">
        <v>100</v>
      </c>
      <c r="Q6" s="2">
        <v>103.4188034</v>
      </c>
      <c r="R6" s="2">
        <v>101.2396694</v>
      </c>
      <c r="S6" s="2">
        <v>97.95918367</v>
      </c>
      <c r="T6" s="2">
        <v>115.3846</v>
      </c>
      <c r="U6" s="2">
        <v>111.157</v>
      </c>
    </row>
    <row r="7" spans="1:21">
      <c r="A7">
        <v>4</v>
      </c>
      <c r="B7" s="2">
        <v>100</v>
      </c>
      <c r="C7" s="2">
        <v>98.84393064</v>
      </c>
      <c r="D7" s="2">
        <v>73.68421053</v>
      </c>
      <c r="E7" s="2">
        <v>90.47619048</v>
      </c>
      <c r="F7" s="2">
        <v>79.90868</v>
      </c>
      <c r="G7" s="2">
        <v>77.67442</v>
      </c>
      <c r="H7">
        <v>4</v>
      </c>
      <c r="I7" s="2">
        <v>100</v>
      </c>
      <c r="J7" s="2">
        <v>105.5335968</v>
      </c>
      <c r="K7" s="2">
        <v>97.75280899</v>
      </c>
      <c r="L7" s="2">
        <v>100.3831418</v>
      </c>
      <c r="M7" s="2">
        <v>104.3478</v>
      </c>
      <c r="N7" s="2">
        <v>94.01709</v>
      </c>
      <c r="O7" s="2">
        <v>4</v>
      </c>
      <c r="P7" s="2">
        <v>100</v>
      </c>
      <c r="Q7" s="2">
        <v>105.6680162</v>
      </c>
      <c r="R7" s="2">
        <v>103.8314176</v>
      </c>
      <c r="S7" s="2">
        <v>99.26199262</v>
      </c>
      <c r="T7" s="2">
        <v>98.38057</v>
      </c>
      <c r="U7" s="2">
        <v>97.60956</v>
      </c>
    </row>
    <row r="8" spans="1:21">
      <c r="A8" s="3" t="s">
        <v>231</v>
      </c>
      <c r="B8" s="2">
        <f>AVERAGE(B4,B5,B6,B7)</f>
        <v>100</v>
      </c>
      <c r="C8" s="2">
        <f t="shared" ref="C8:G8" si="0">AVERAGE(C4,C5,C6,C7)</f>
        <v>96.546841245</v>
      </c>
      <c r="D8" s="2">
        <f t="shared" si="0"/>
        <v>83.12298809</v>
      </c>
      <c r="E8" s="2">
        <f t="shared" si="0"/>
        <v>85.913846875</v>
      </c>
      <c r="F8" s="2">
        <f t="shared" si="0"/>
        <v>72.8313375</v>
      </c>
      <c r="G8" s="2">
        <f t="shared" si="0"/>
        <v>71.561095</v>
      </c>
      <c r="H8" s="2"/>
      <c r="I8" s="2">
        <f t="shared" ref="I8" si="1">AVERAGE(I4,I5,I6,I7)</f>
        <v>100</v>
      </c>
      <c r="J8" s="2">
        <f t="shared" ref="J8" si="2">AVERAGE(J4,J5,J6,J7)</f>
        <v>100.542894245</v>
      </c>
      <c r="K8" s="2">
        <f t="shared" ref="K8" si="3">AVERAGE(K4,K5,K6,K7)</f>
        <v>100.87331511</v>
      </c>
      <c r="L8" s="2">
        <f t="shared" ref="L8" si="4">AVERAGE(L4,L5,L6,L7)</f>
        <v>98.108747775</v>
      </c>
      <c r="M8" s="2">
        <f t="shared" ref="M8" si="5">AVERAGE(M4,M5,M6,M7)</f>
        <v>97.9444325</v>
      </c>
      <c r="N8" s="2">
        <f t="shared" ref="N8" si="6">AVERAGE(N4,N5,N6,N7)</f>
        <v>95.3836025</v>
      </c>
      <c r="O8" s="2"/>
      <c r="P8" s="2">
        <f t="shared" ref="P8" si="7">AVERAGE(P4,P5,P6,P7)</f>
        <v>100</v>
      </c>
      <c r="Q8" s="2">
        <f t="shared" ref="Q8" si="8">AVERAGE(Q4,Q5,Q6,Q7)</f>
        <v>101.695428755</v>
      </c>
      <c r="R8" s="2">
        <f t="shared" ref="R8" si="9">AVERAGE(R4,R5,R6,R7)</f>
        <v>102.723940725</v>
      </c>
      <c r="S8" s="2">
        <f t="shared" ref="S8" si="10">AVERAGE(S4,S5,S6,S7)</f>
        <v>99.8671553475</v>
      </c>
      <c r="T8" s="2">
        <f t="shared" ref="T8:U8" si="11">AVERAGE(T4,T5,T6,T7)</f>
        <v>104.4969425</v>
      </c>
      <c r="U8" s="2">
        <f t="shared" si="11"/>
        <v>104.12984</v>
      </c>
    </row>
    <row r="9" spans="1:21">
      <c r="A9" s="3" t="s">
        <v>319</v>
      </c>
      <c r="B9" s="2" t="s">
        <v>320</v>
      </c>
      <c r="F9" s="2"/>
      <c r="G9" s="2"/>
      <c r="H9" s="2"/>
      <c r="I9" s="2"/>
      <c r="J9" s="2"/>
      <c r="K9" s="2"/>
      <c r="N9" s="2"/>
      <c r="O9" s="2"/>
      <c r="P9" s="2"/>
      <c r="Q9" s="2"/>
      <c r="R9" s="2"/>
    </row>
    <row r="10" spans="1:21">
      <c r="A10" s="3" t="s">
        <v>321</v>
      </c>
      <c r="B10" s="2" t="s">
        <v>322</v>
      </c>
      <c r="F10" s="2"/>
      <c r="G10" s="2"/>
      <c r="H10" s="2"/>
      <c r="I10" s="2"/>
      <c r="J10" s="2"/>
      <c r="K10" s="2"/>
      <c r="N10" s="2"/>
      <c r="O10" s="2"/>
      <c r="P10" s="2"/>
      <c r="Q10" s="2"/>
      <c r="R10" s="2"/>
    </row>
    <row r="11" spans="1:21">
      <c r="A11" s="3" t="s">
        <v>323</v>
      </c>
      <c r="B11" s="2" t="s">
        <v>324</v>
      </c>
      <c r="F11" s="2"/>
      <c r="G11" s="2"/>
      <c r="H11" s="2"/>
      <c r="I11" s="2"/>
      <c r="J11" s="2"/>
      <c r="K11" s="2"/>
      <c r="N11" s="2"/>
      <c r="O11" s="2"/>
      <c r="P11" s="2"/>
      <c r="Q11" s="2"/>
      <c r="R11" s="2"/>
    </row>
    <row r="12" spans="1:21">
      <c r="F12" s="2"/>
      <c r="G12" s="2"/>
      <c r="H12" s="2"/>
      <c r="I12" s="2"/>
      <c r="J12" s="2"/>
      <c r="K12" s="2"/>
      <c r="N12" s="2"/>
      <c r="O12" s="2"/>
      <c r="P12" s="2"/>
      <c r="Q12" s="2"/>
      <c r="R12" s="2"/>
    </row>
    <row r="13" spans="1:21">
      <c r="F13" s="2"/>
      <c r="G13" s="2"/>
      <c r="H13" s="2"/>
      <c r="I13" s="2"/>
      <c r="J13" s="2"/>
      <c r="K13" s="2"/>
      <c r="N13" s="2"/>
      <c r="O13" s="2"/>
      <c r="P13" s="2"/>
      <c r="Q13" s="2"/>
      <c r="R13" s="2"/>
    </row>
  </sheetData>
  <mergeCells count="3">
    <mergeCell ref="B1:G1"/>
    <mergeCell ref="I1:N1"/>
    <mergeCell ref="P1:U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A6" sqref="A6:A7"/>
    </sheetView>
  </sheetViews>
  <sheetFormatPr defaultColWidth="9" defaultRowHeight="14.1" outlineLevelRow="6" outlineLevelCol="4"/>
  <sheetData>
    <row r="1" spans="1:5">
      <c r="B1" s="1" t="s">
        <v>27</v>
      </c>
      <c r="C1" s="1"/>
      <c r="D1" s="1" t="s">
        <v>28</v>
      </c>
      <c r="E1" s="1"/>
    </row>
    <row r="2" spans="1:5">
      <c r="B2" t="s">
        <v>0</v>
      </c>
      <c r="C2" t="s">
        <v>1</v>
      </c>
      <c r="D2" t="s">
        <v>0</v>
      </c>
      <c r="E2" t="s">
        <v>1</v>
      </c>
    </row>
    <row r="3" spans="1:5">
      <c r="B3" s="2">
        <v>531</v>
      </c>
      <c r="C3" s="2">
        <v>249</v>
      </c>
      <c r="D3" s="2">
        <v>970</v>
      </c>
      <c r="E3" s="2">
        <v>447</v>
      </c>
    </row>
    <row r="4" spans="1:5">
      <c r="B4" s="2">
        <v>508</v>
      </c>
      <c r="C4" s="2">
        <v>402</v>
      </c>
      <c r="D4" s="2">
        <v>1036</v>
      </c>
      <c r="E4" s="2">
        <v>486</v>
      </c>
    </row>
    <row r="5" spans="1:5">
      <c r="B5" s="2">
        <v>450</v>
      </c>
      <c r="C5" s="2">
        <v>263</v>
      </c>
      <c r="D5" s="2">
        <v>672</v>
      </c>
      <c r="E5" s="2">
        <v>446</v>
      </c>
    </row>
    <row r="6" spans="1:5">
      <c r="A6" s="3" t="s">
        <v>2</v>
      </c>
      <c r="B6" s="2">
        <v>496.3</v>
      </c>
      <c r="C6" s="2">
        <v>304.7</v>
      </c>
      <c r="D6" s="2">
        <v>892.7</v>
      </c>
      <c r="E6" s="2">
        <v>459.7</v>
      </c>
    </row>
    <row r="7" spans="1:5">
      <c r="A7" s="3" t="s">
        <v>3</v>
      </c>
      <c r="B7" s="2" t="s">
        <v>29</v>
      </c>
      <c r="D7" s="2" t="s">
        <v>30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"/>
  <sheetViews>
    <sheetView workbookViewId="0">
      <selection activeCell="A8" sqref="A8:A9"/>
    </sheetView>
  </sheetViews>
  <sheetFormatPr defaultColWidth="9" defaultRowHeight="14.1"/>
  <sheetData>
    <row r="1" spans="1:15">
      <c r="B1" s="1" t="s">
        <v>8</v>
      </c>
      <c r="C1" s="1"/>
      <c r="D1" s="1"/>
      <c r="E1" s="1"/>
      <c r="F1" s="1"/>
      <c r="G1" s="1"/>
      <c r="H1" s="1" t="s">
        <v>9</v>
      </c>
      <c r="I1" s="1"/>
      <c r="J1" s="1"/>
      <c r="K1" s="1"/>
      <c r="L1" s="1"/>
      <c r="M1" s="1"/>
    </row>
    <row r="2" spans="1:15">
      <c r="B2" s="1" t="s">
        <v>5</v>
      </c>
      <c r="C2" s="1"/>
      <c r="D2" s="1" t="s">
        <v>6</v>
      </c>
      <c r="E2" s="1"/>
      <c r="F2" s="1" t="s">
        <v>86</v>
      </c>
      <c r="G2" s="1"/>
      <c r="H2" s="1" t="s">
        <v>5</v>
      </c>
      <c r="I2" s="1"/>
      <c r="J2" s="1" t="s">
        <v>6</v>
      </c>
      <c r="K2" s="1"/>
      <c r="L2" s="1" t="s">
        <v>86</v>
      </c>
      <c r="M2" s="1"/>
    </row>
    <row r="3" spans="1:15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5">
      <c r="B4" s="2">
        <v>44</v>
      </c>
      <c r="C4" s="2">
        <v>53.5</v>
      </c>
      <c r="D4" s="2">
        <v>23.7</v>
      </c>
      <c r="E4" s="2">
        <v>31.2</v>
      </c>
      <c r="F4" s="2">
        <v>26.8</v>
      </c>
      <c r="G4" s="2">
        <v>37.1</v>
      </c>
      <c r="H4" s="2">
        <v>35.7</v>
      </c>
      <c r="I4" s="2">
        <v>41.5</v>
      </c>
      <c r="J4" s="2">
        <v>35.4</v>
      </c>
      <c r="K4" s="2">
        <v>43</v>
      </c>
      <c r="L4" s="2">
        <v>31.9</v>
      </c>
      <c r="M4" s="2">
        <v>41.7</v>
      </c>
      <c r="N4" s="2"/>
    </row>
    <row r="5" spans="1:15">
      <c r="B5" s="2">
        <v>52.7</v>
      </c>
      <c r="C5" s="2">
        <v>55.9</v>
      </c>
      <c r="D5" s="2">
        <v>20.6</v>
      </c>
      <c r="E5" s="2">
        <v>45.3</v>
      </c>
      <c r="F5" s="2">
        <v>29.7</v>
      </c>
      <c r="G5" s="2">
        <v>41.2</v>
      </c>
      <c r="H5" s="2">
        <v>37.6</v>
      </c>
      <c r="I5" s="2">
        <v>44.4</v>
      </c>
      <c r="J5" s="2">
        <v>37.3</v>
      </c>
      <c r="K5" s="2">
        <v>43.1</v>
      </c>
      <c r="L5" s="2">
        <v>31.5</v>
      </c>
      <c r="M5" s="2">
        <v>40</v>
      </c>
      <c r="O5" s="2"/>
    </row>
    <row r="6" spans="1:15">
      <c r="B6" s="2">
        <v>50.7</v>
      </c>
      <c r="C6" s="2">
        <v>47.8</v>
      </c>
      <c r="D6" s="2">
        <v>27.6</v>
      </c>
      <c r="E6" s="2">
        <v>32.8</v>
      </c>
      <c r="F6" s="2">
        <v>34.7</v>
      </c>
      <c r="G6" s="2">
        <v>40.4</v>
      </c>
      <c r="H6" s="2">
        <v>41.4</v>
      </c>
      <c r="I6" s="2">
        <v>50</v>
      </c>
      <c r="J6" s="2">
        <v>34.8</v>
      </c>
      <c r="K6" s="2">
        <v>41.5</v>
      </c>
      <c r="L6" s="2">
        <v>28</v>
      </c>
      <c r="M6" s="2">
        <v>43.1</v>
      </c>
    </row>
    <row r="7" spans="1:15">
      <c r="B7" s="2">
        <v>54.5</v>
      </c>
      <c r="C7" s="2">
        <v>55</v>
      </c>
      <c r="D7" s="2">
        <v>30.3</v>
      </c>
      <c r="E7" s="2">
        <v>39.9</v>
      </c>
      <c r="F7" s="2">
        <v>38.4</v>
      </c>
      <c r="G7" s="2">
        <v>49.6</v>
      </c>
      <c r="H7" s="2">
        <v>40.1</v>
      </c>
      <c r="I7" s="2">
        <v>43.2</v>
      </c>
      <c r="J7" s="2">
        <v>36.8</v>
      </c>
      <c r="K7" s="2">
        <v>47.2</v>
      </c>
      <c r="L7" s="2">
        <v>30.4</v>
      </c>
      <c r="M7" s="2">
        <v>45.8</v>
      </c>
    </row>
    <row r="8" spans="1:15">
      <c r="A8" s="3" t="s">
        <v>2</v>
      </c>
      <c r="B8" s="2">
        <v>50.48</v>
      </c>
      <c r="C8" s="2">
        <v>53.05</v>
      </c>
      <c r="D8" s="2">
        <v>25.55</v>
      </c>
      <c r="E8" s="2">
        <v>37.3</v>
      </c>
      <c r="F8" s="2">
        <v>32.4</v>
      </c>
      <c r="G8" s="2">
        <v>42.08</v>
      </c>
      <c r="H8" s="2">
        <v>38.7</v>
      </c>
      <c r="I8" s="2">
        <v>44.78</v>
      </c>
      <c r="J8" s="2">
        <v>36.08</v>
      </c>
      <c r="K8" s="2">
        <v>43.7</v>
      </c>
      <c r="L8" s="2">
        <v>30.45</v>
      </c>
      <c r="M8" s="2">
        <v>42.65</v>
      </c>
    </row>
    <row r="9" spans="1:15">
      <c r="A9" s="3" t="s">
        <v>3</v>
      </c>
      <c r="B9" s="2" t="s">
        <v>325</v>
      </c>
      <c r="D9" s="2" t="s">
        <v>326</v>
      </c>
      <c r="F9" s="2" t="s">
        <v>327</v>
      </c>
      <c r="H9" s="2" t="s">
        <v>328</v>
      </c>
      <c r="J9" s="2" t="s">
        <v>329</v>
      </c>
      <c r="L9" s="2" t="s">
        <v>330</v>
      </c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H3" sqref="H3"/>
    </sheetView>
  </sheetViews>
  <sheetFormatPr defaultColWidth="9" defaultRowHeight="14.1"/>
  <sheetData>
    <row r="1" spans="1:9">
      <c r="C1" s="1" t="s">
        <v>69</v>
      </c>
      <c r="D1" s="1"/>
      <c r="E1" s="1"/>
      <c r="F1" s="7"/>
      <c r="G1" s="1" t="s">
        <v>331</v>
      </c>
      <c r="H1" s="1"/>
      <c r="I1" s="1"/>
    </row>
    <row r="2" spans="1:9">
      <c r="A2" t="s">
        <v>332</v>
      </c>
      <c r="B2" s="1" t="s">
        <v>333</v>
      </c>
      <c r="C2" s="1"/>
      <c r="D2" s="1"/>
      <c r="E2" s="1"/>
      <c r="F2" s="1"/>
      <c r="G2" s="1"/>
      <c r="H2" s="1"/>
      <c r="I2" s="1"/>
    </row>
    <row r="3" spans="1:9">
      <c r="A3" s="2">
        <v>1.295491</v>
      </c>
      <c r="B3" s="2"/>
      <c r="C3" s="2">
        <v>14.853642</v>
      </c>
      <c r="D3" s="2">
        <v>10.047128</v>
      </c>
      <c r="E3" s="2">
        <v>12.666607</v>
      </c>
      <c r="G3" s="2">
        <v>12.992022</v>
      </c>
      <c r="H3" s="2">
        <v>9.76727</v>
      </c>
      <c r="I3" s="2">
        <v>15.276562</v>
      </c>
    </row>
    <row r="4" spans="1:9">
      <c r="A4" s="2">
        <v>7.729728</v>
      </c>
      <c r="B4" s="2"/>
      <c r="C4" s="2">
        <v>10.097566</v>
      </c>
      <c r="D4" s="2">
        <v>8.512927</v>
      </c>
      <c r="E4" s="2">
        <v>10.929389</v>
      </c>
      <c r="G4" s="2">
        <v>10.825305</v>
      </c>
      <c r="H4" s="2">
        <v>13.181794</v>
      </c>
      <c r="I4" s="2">
        <v>13.586796</v>
      </c>
    </row>
    <row r="5" spans="1:9">
      <c r="A5" s="2">
        <v>14.166025</v>
      </c>
      <c r="B5" s="2"/>
      <c r="C5" s="2">
        <v>4.005228</v>
      </c>
      <c r="D5" s="2">
        <v>7.550168</v>
      </c>
      <c r="E5" s="2">
        <v>9.492303</v>
      </c>
      <c r="G5" s="2">
        <v>10.13383</v>
      </c>
      <c r="H5" s="2">
        <v>7.646832</v>
      </c>
      <c r="I5" s="2">
        <v>12.445735</v>
      </c>
    </row>
    <row r="6" spans="1:9">
      <c r="A6" s="2">
        <v>20.711826</v>
      </c>
      <c r="B6" s="2"/>
      <c r="C6" s="2">
        <v>23.417384</v>
      </c>
      <c r="D6" s="2">
        <v>21.821398</v>
      </c>
      <c r="E6" s="2">
        <v>29.150147</v>
      </c>
      <c r="G6" s="2">
        <v>34.500867</v>
      </c>
      <c r="H6" s="2">
        <v>33.351548</v>
      </c>
      <c r="I6" s="2">
        <v>34.057224</v>
      </c>
    </row>
    <row r="7" spans="1:9">
      <c r="A7" s="2">
        <v>27.147036</v>
      </c>
      <c r="B7" s="2"/>
      <c r="C7" s="2">
        <v>30.546871</v>
      </c>
      <c r="D7" s="2">
        <v>22.28675</v>
      </c>
      <c r="E7" s="2">
        <v>29.594195</v>
      </c>
      <c r="G7" s="2">
        <v>37.592479</v>
      </c>
      <c r="H7" s="2">
        <v>38.78909</v>
      </c>
      <c r="I7" s="2">
        <v>35.576105</v>
      </c>
    </row>
    <row r="8" spans="1:9">
      <c r="A8" s="2">
        <v>33.59099</v>
      </c>
      <c r="B8" s="2"/>
      <c r="C8" s="2">
        <v>33.203667</v>
      </c>
      <c r="D8" s="2">
        <v>22.875923</v>
      </c>
      <c r="E8" s="2">
        <v>30.941375</v>
      </c>
      <c r="G8" s="2">
        <v>38.756179</v>
      </c>
      <c r="H8" s="2">
        <v>44.617884</v>
      </c>
      <c r="I8" s="2">
        <v>36.013068</v>
      </c>
    </row>
    <row r="9" spans="1:9">
      <c r="A9" s="2">
        <v>40.138185</v>
      </c>
      <c r="B9" s="2"/>
      <c r="C9" s="2">
        <v>28.175778</v>
      </c>
      <c r="D9" s="2">
        <v>25.054739</v>
      </c>
      <c r="E9" s="2">
        <v>33.001694</v>
      </c>
      <c r="G9" s="2">
        <v>45.478684</v>
      </c>
      <c r="H9" s="2">
        <v>49.64691</v>
      </c>
      <c r="I9" s="2">
        <v>42.459865</v>
      </c>
    </row>
    <row r="10" spans="1:9">
      <c r="A10" s="2">
        <v>46.573712</v>
      </c>
      <c r="B10" s="2"/>
      <c r="C10" s="2">
        <v>26.29313</v>
      </c>
      <c r="D10" s="2">
        <v>24.053216</v>
      </c>
      <c r="E10" s="2">
        <v>31.095762</v>
      </c>
      <c r="G10" s="2">
        <v>44.851659</v>
      </c>
      <c r="H10" s="2">
        <v>55.21122</v>
      </c>
      <c r="I10" s="2">
        <v>39.705036</v>
      </c>
    </row>
    <row r="11" spans="1:9">
      <c r="A11" s="2">
        <v>53.019063</v>
      </c>
      <c r="B11" s="2"/>
      <c r="C11" s="2">
        <v>27.96519</v>
      </c>
      <c r="D11" s="2">
        <v>22.429997</v>
      </c>
      <c r="E11" s="2">
        <v>30.091116</v>
      </c>
      <c r="G11" s="2">
        <v>44.752842</v>
      </c>
      <c r="H11" s="2">
        <v>49.458579</v>
      </c>
      <c r="I11" s="2">
        <v>38.456567</v>
      </c>
    </row>
    <row r="12" spans="1:9">
      <c r="A12" s="2">
        <v>59.571308</v>
      </c>
      <c r="B12" s="2"/>
      <c r="C12" s="2">
        <v>-1.923341</v>
      </c>
      <c r="D12" s="2">
        <v>-0.833532</v>
      </c>
      <c r="E12" s="2">
        <v>-2.088808</v>
      </c>
      <c r="G12" s="2">
        <v>-0.793161</v>
      </c>
      <c r="H12" s="2">
        <v>5.843303</v>
      </c>
      <c r="I12" s="2">
        <v>-2.053767</v>
      </c>
    </row>
    <row r="13" spans="1:9">
      <c r="A13" s="2">
        <v>66.015106</v>
      </c>
      <c r="B13" s="2"/>
      <c r="C13" s="2">
        <v>0.043029</v>
      </c>
      <c r="D13" s="2">
        <v>-0.232064</v>
      </c>
      <c r="E13" s="2">
        <v>-1.576018</v>
      </c>
      <c r="G13" s="2">
        <v>2.650209</v>
      </c>
      <c r="H13" s="2">
        <v>3.444813</v>
      </c>
      <c r="I13" s="2">
        <v>-1.843526</v>
      </c>
    </row>
    <row r="14" spans="1:9">
      <c r="A14" s="2">
        <v>72.46074</v>
      </c>
      <c r="B14" s="2"/>
      <c r="C14" s="2">
        <v>-3.009348</v>
      </c>
      <c r="D14" s="2">
        <v>-2.920614</v>
      </c>
      <c r="E14" s="2">
        <v>-4.096477</v>
      </c>
      <c r="G14" s="2">
        <v>1.162958</v>
      </c>
      <c r="H14" s="2">
        <v>1.31783</v>
      </c>
      <c r="I14" s="2">
        <v>-4.206671</v>
      </c>
    </row>
  </sheetData>
  <mergeCells count="3">
    <mergeCell ref="C1:E1"/>
    <mergeCell ref="G1:I1"/>
    <mergeCell ref="B2:I2"/>
  </mergeCells>
  <pageMargins left="0.7" right="0.7" top="0.75" bottom="0.75" header="0.3" footer="0.3"/>
  <pageSetup paperSize="9" orientation="portrait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B6" sqref="B6:E6"/>
    </sheetView>
  </sheetViews>
  <sheetFormatPr defaultColWidth="9" defaultRowHeight="14.1" outlineLevelRow="6" outlineLevelCol="4"/>
  <sheetData>
    <row r="1" spans="1:5">
      <c r="B1" s="1" t="s">
        <v>334</v>
      </c>
      <c r="C1" s="1"/>
      <c r="D1" s="1" t="s">
        <v>335</v>
      </c>
      <c r="E1" s="1"/>
    </row>
    <row r="2" spans="1:5">
      <c r="B2" t="s">
        <v>0</v>
      </c>
      <c r="C2" t="s">
        <v>1</v>
      </c>
      <c r="D2" t="s">
        <v>0</v>
      </c>
      <c r="E2" t="s">
        <v>1</v>
      </c>
    </row>
    <row r="3" spans="1:5">
      <c r="B3" s="2">
        <v>558</v>
      </c>
      <c r="C3" s="2">
        <v>776</v>
      </c>
      <c r="D3" s="2">
        <v>1474</v>
      </c>
      <c r="E3" s="2">
        <v>2085</v>
      </c>
    </row>
    <row r="4" spans="1:5">
      <c r="B4" s="2">
        <v>630</v>
      </c>
      <c r="C4" s="2">
        <v>769</v>
      </c>
      <c r="D4" s="2">
        <v>1524</v>
      </c>
      <c r="E4" s="2">
        <v>2177</v>
      </c>
    </row>
    <row r="5" spans="1:5">
      <c r="B5" s="2">
        <v>543</v>
      </c>
      <c r="C5" s="2">
        <v>856</v>
      </c>
      <c r="D5" s="2">
        <v>1534</v>
      </c>
      <c r="E5" s="2">
        <v>1935</v>
      </c>
    </row>
    <row r="6" spans="1:5">
      <c r="A6" s="3" t="s">
        <v>2</v>
      </c>
      <c r="B6" s="2">
        <f>AVERAGE(B3,B4,B5)</f>
        <v>577</v>
      </c>
      <c r="C6" s="2">
        <f t="shared" ref="C6:E6" si="0">AVERAGE(C3,C4,C5)</f>
        <v>800.333333333333</v>
      </c>
      <c r="D6" s="2">
        <f t="shared" si="0"/>
        <v>1510.66666666667</v>
      </c>
      <c r="E6" s="2">
        <f t="shared" si="0"/>
        <v>2065.66666666667</v>
      </c>
    </row>
    <row r="7" spans="1:5">
      <c r="A7" s="3" t="s">
        <v>3</v>
      </c>
      <c r="B7" s="2" t="s">
        <v>336</v>
      </c>
      <c r="D7" s="2" t="s">
        <v>337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L15" sqref="L15"/>
    </sheetView>
  </sheetViews>
  <sheetFormatPr defaultColWidth="9" defaultRowHeight="14.1"/>
  <cols>
    <col min="7" max="7" width="11.6833333333333"/>
  </cols>
  <sheetData>
    <row r="1" spans="1:13">
      <c r="B1" s="1" t="s">
        <v>338</v>
      </c>
      <c r="C1" s="1"/>
      <c r="D1" s="1"/>
      <c r="E1" s="1"/>
      <c r="F1" s="1"/>
      <c r="G1" s="1"/>
      <c r="H1" s="1" t="s">
        <v>339</v>
      </c>
      <c r="I1" s="1"/>
      <c r="J1" s="1"/>
      <c r="K1" s="1"/>
      <c r="L1" s="1"/>
      <c r="M1" s="1"/>
    </row>
    <row r="2" spans="1:13">
      <c r="B2" s="1" t="s">
        <v>140</v>
      </c>
      <c r="C2" s="1"/>
      <c r="D2" s="1" t="s">
        <v>141</v>
      </c>
      <c r="E2" s="1"/>
      <c r="F2" s="1" t="s">
        <v>142</v>
      </c>
      <c r="G2" s="1"/>
      <c r="H2" s="1" t="s">
        <v>140</v>
      </c>
      <c r="I2" s="1"/>
      <c r="J2" s="1" t="s">
        <v>141</v>
      </c>
      <c r="K2" s="1"/>
      <c r="L2" s="1" t="s">
        <v>142</v>
      </c>
      <c r="M2" s="1"/>
    </row>
    <row r="3" spans="1:13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13">
      <c r="B4" s="2">
        <v>0.002501</v>
      </c>
      <c r="C4" s="2">
        <v>0.002637</v>
      </c>
      <c r="D4" s="2">
        <v>0.006436</v>
      </c>
      <c r="E4" s="2">
        <v>0.004294</v>
      </c>
      <c r="F4" s="2">
        <v>0.015661</v>
      </c>
      <c r="G4" s="2">
        <v>0.012665</v>
      </c>
      <c r="H4" s="2">
        <v>0.003393</v>
      </c>
      <c r="I4" s="2">
        <v>0.003537</v>
      </c>
      <c r="J4" s="2">
        <v>0.009981</v>
      </c>
      <c r="K4" s="2">
        <v>0.010285</v>
      </c>
      <c r="L4" s="2">
        <v>0.015807</v>
      </c>
      <c r="M4" s="2">
        <v>0.012633</v>
      </c>
    </row>
    <row r="5" spans="1:13">
      <c r="B5" s="2">
        <v>0.00235</v>
      </c>
      <c r="C5" s="2">
        <v>0.002749</v>
      </c>
      <c r="D5" s="2">
        <v>0.007025</v>
      </c>
      <c r="E5" s="2">
        <v>0.005588</v>
      </c>
      <c r="F5" s="2">
        <v>0.015023</v>
      </c>
      <c r="G5" s="2">
        <v>0.011345</v>
      </c>
      <c r="H5" s="2">
        <v>0.003323</v>
      </c>
      <c r="I5" s="2">
        <v>0.003416</v>
      </c>
      <c r="J5" s="2">
        <v>0.010261</v>
      </c>
      <c r="K5" s="2">
        <v>0.009935</v>
      </c>
      <c r="L5" s="2">
        <v>0.015481</v>
      </c>
      <c r="M5" s="2">
        <v>0.012035</v>
      </c>
    </row>
    <row r="6" spans="1:13">
      <c r="B6" s="2">
        <v>0.002285</v>
      </c>
      <c r="C6" s="2">
        <v>0.002769</v>
      </c>
      <c r="D6" s="2">
        <v>0.006937</v>
      </c>
      <c r="E6" s="2">
        <v>0.005706</v>
      </c>
      <c r="F6" s="2">
        <v>0.015342</v>
      </c>
      <c r="G6" s="2">
        <v>0.012345</v>
      </c>
      <c r="H6" s="2">
        <v>0.003713</v>
      </c>
      <c r="I6" s="2">
        <v>0.003369</v>
      </c>
      <c r="J6" s="2">
        <v>0.010404</v>
      </c>
      <c r="K6" s="2">
        <v>0.00953</v>
      </c>
      <c r="L6" s="2">
        <v>0.016478</v>
      </c>
      <c r="M6" s="2">
        <v>0.012568</v>
      </c>
    </row>
    <row r="7" spans="1:13">
      <c r="A7" s="3" t="s">
        <v>2</v>
      </c>
      <c r="B7" s="3">
        <f>AVERAGE(B4,B5,B6)</f>
        <v>0.00237866666666667</v>
      </c>
      <c r="C7" s="3">
        <f t="shared" ref="C7:M7" si="0">AVERAGE(C4,C5,C6)</f>
        <v>0.00271833333333333</v>
      </c>
      <c r="D7" s="6">
        <v>0.006799</v>
      </c>
      <c r="E7" s="3">
        <f t="shared" si="0"/>
        <v>0.005196</v>
      </c>
      <c r="F7" s="3">
        <f t="shared" si="0"/>
        <v>0.015342</v>
      </c>
      <c r="G7" s="3">
        <f t="shared" si="0"/>
        <v>0.0121183333333333</v>
      </c>
      <c r="H7" s="3">
        <f t="shared" si="0"/>
        <v>0.00347633333333333</v>
      </c>
      <c r="I7" s="3">
        <f t="shared" si="0"/>
        <v>0.00344066666666667</v>
      </c>
      <c r="J7" s="3">
        <f t="shared" si="0"/>
        <v>0.0102153333333333</v>
      </c>
      <c r="K7" s="3">
        <f t="shared" si="0"/>
        <v>0.00991666666666667</v>
      </c>
      <c r="L7" s="3">
        <f t="shared" si="0"/>
        <v>0.015922</v>
      </c>
      <c r="M7" s="3">
        <f t="shared" si="0"/>
        <v>0.012412</v>
      </c>
    </row>
    <row r="8" spans="1:13">
      <c r="A8" s="3" t="s">
        <v>3</v>
      </c>
      <c r="B8" s="2" t="s">
        <v>340</v>
      </c>
      <c r="C8" s="3"/>
      <c r="D8" s="27" t="s">
        <v>341</v>
      </c>
      <c r="F8" s="27" t="s">
        <v>342</v>
      </c>
      <c r="H8" s="2" t="s">
        <v>343</v>
      </c>
      <c r="J8" s="2" t="s">
        <v>344</v>
      </c>
      <c r="L8" s="27" t="s">
        <v>345</v>
      </c>
    </row>
    <row r="10" spans="1:13">
      <c r="E10" s="2"/>
      <c r="F10" s="2"/>
      <c r="G10" s="2"/>
      <c r="H10" s="2"/>
      <c r="I10" s="2"/>
      <c r="J10" s="2"/>
    </row>
    <row r="11" spans="1:13">
      <c r="E11" s="2"/>
      <c r="F11" s="2"/>
      <c r="G11" s="2"/>
      <c r="H11" s="2"/>
      <c r="I11" s="2"/>
      <c r="J11" s="2"/>
      <c r="K11" s="2"/>
    </row>
    <row r="12" spans="1:13">
      <c r="E12" s="2"/>
      <c r="F12" s="2"/>
      <c r="G12" s="2"/>
      <c r="H12" s="2"/>
      <c r="I12" s="2"/>
      <c r="J12" s="2"/>
      <c r="K12" s="2"/>
    </row>
    <row r="13" spans="1:13">
      <c r="F13" s="2"/>
      <c r="G13" s="2"/>
      <c r="H13" s="2"/>
      <c r="I13" s="2"/>
      <c r="J13" s="2"/>
      <c r="K13" s="2"/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paperSize="9" orientation="portrait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"/>
  <sheetViews>
    <sheetView workbookViewId="0">
      <selection activeCell="H22" sqref="H22"/>
    </sheetView>
  </sheetViews>
  <sheetFormatPr defaultColWidth="9" defaultRowHeight="14.1"/>
  <sheetData>
    <row r="1" spans="1:17">
      <c r="B1" s="1" t="s">
        <v>181</v>
      </c>
      <c r="C1" s="1"/>
      <c r="D1" s="1"/>
      <c r="E1" s="1"/>
      <c r="F1" s="1"/>
      <c r="G1" s="1"/>
      <c r="H1" s="1"/>
      <c r="I1" s="1"/>
      <c r="J1" s="1" t="s">
        <v>182</v>
      </c>
      <c r="K1" s="1"/>
      <c r="L1" s="1"/>
      <c r="M1" s="1"/>
      <c r="N1" s="1"/>
      <c r="O1" s="1"/>
      <c r="P1" s="1"/>
      <c r="Q1" s="1"/>
    </row>
    <row r="2" spans="1:17">
      <c r="B2" s="1" t="s">
        <v>141</v>
      </c>
      <c r="C2" s="1"/>
      <c r="D2" s="1"/>
      <c r="E2" s="1"/>
      <c r="F2" s="1" t="s">
        <v>142</v>
      </c>
      <c r="G2" s="1"/>
      <c r="H2" s="1"/>
      <c r="I2" s="1"/>
      <c r="J2" s="1" t="s">
        <v>141</v>
      </c>
      <c r="K2" s="1"/>
      <c r="L2" s="1"/>
      <c r="M2" s="1"/>
      <c r="N2" s="1" t="s">
        <v>142</v>
      </c>
      <c r="O2" s="1"/>
      <c r="P2" s="1"/>
      <c r="Q2" s="1"/>
    </row>
    <row r="3" spans="1:17">
      <c r="B3" s="1" t="s">
        <v>183</v>
      </c>
      <c r="C3" s="1"/>
      <c r="D3" s="1" t="s">
        <v>346</v>
      </c>
      <c r="E3" s="1"/>
      <c r="F3" s="1" t="s">
        <v>183</v>
      </c>
      <c r="G3" s="1"/>
      <c r="H3" s="1" t="s">
        <v>346</v>
      </c>
      <c r="I3" s="1"/>
      <c r="J3" s="1" t="s">
        <v>183</v>
      </c>
      <c r="K3" s="1"/>
      <c r="L3" s="1" t="s">
        <v>346</v>
      </c>
      <c r="M3" s="1"/>
      <c r="N3" s="1" t="s">
        <v>183</v>
      </c>
      <c r="O3" s="1"/>
      <c r="P3" s="1" t="s">
        <v>346</v>
      </c>
      <c r="Q3" s="1"/>
    </row>
    <row r="4" spans="1:17">
      <c r="B4" t="s">
        <v>0</v>
      </c>
      <c r="C4" t="s">
        <v>1</v>
      </c>
      <c r="D4" t="s">
        <v>0</v>
      </c>
      <c r="E4" t="s">
        <v>1</v>
      </c>
      <c r="F4" t="s">
        <v>0</v>
      </c>
      <c r="G4" t="s">
        <v>1</v>
      </c>
      <c r="H4" t="s">
        <v>0</v>
      </c>
      <c r="I4" t="s">
        <v>1</v>
      </c>
      <c r="J4" t="s">
        <v>0</v>
      </c>
      <c r="K4" t="s">
        <v>1</v>
      </c>
      <c r="L4" t="s">
        <v>0</v>
      </c>
      <c r="M4" t="s">
        <v>1</v>
      </c>
      <c r="N4" t="s">
        <v>0</v>
      </c>
      <c r="O4" t="s">
        <v>1</v>
      </c>
      <c r="P4" t="s">
        <v>0</v>
      </c>
      <c r="Q4" t="s">
        <v>1</v>
      </c>
    </row>
    <row r="5" spans="1:17">
      <c r="B5" s="2">
        <v>1901</v>
      </c>
      <c r="C5" s="2">
        <v>2398</v>
      </c>
      <c r="D5" s="2">
        <v>1854</v>
      </c>
      <c r="E5" s="2">
        <v>1884</v>
      </c>
      <c r="F5" s="2">
        <v>7774</v>
      </c>
      <c r="G5" s="2">
        <v>9925</v>
      </c>
      <c r="H5" s="2">
        <v>6158</v>
      </c>
      <c r="I5" s="2">
        <v>5651</v>
      </c>
      <c r="J5" s="2">
        <v>2804</v>
      </c>
      <c r="K5" s="2">
        <v>2096</v>
      </c>
      <c r="L5" s="2">
        <v>2771</v>
      </c>
      <c r="M5" s="2">
        <v>2671</v>
      </c>
      <c r="N5" s="2">
        <v>5592</v>
      </c>
      <c r="O5" s="2">
        <v>4264</v>
      </c>
      <c r="P5" s="2">
        <v>6044</v>
      </c>
      <c r="Q5" s="2">
        <v>5736</v>
      </c>
    </row>
    <row r="6" spans="1:17">
      <c r="B6" s="2">
        <v>1826</v>
      </c>
      <c r="C6" s="2">
        <v>2422</v>
      </c>
      <c r="D6" s="2">
        <v>1799</v>
      </c>
      <c r="E6" s="2">
        <v>2027</v>
      </c>
      <c r="F6" s="2">
        <v>7803</v>
      </c>
      <c r="G6" s="2">
        <v>10033</v>
      </c>
      <c r="H6" s="2">
        <v>6216</v>
      </c>
      <c r="I6" s="2">
        <v>6404</v>
      </c>
      <c r="J6" s="2">
        <v>2789</v>
      </c>
      <c r="K6" s="2">
        <v>2006</v>
      </c>
      <c r="L6" s="2">
        <v>2868</v>
      </c>
      <c r="M6" s="2">
        <v>2678</v>
      </c>
      <c r="N6" s="2">
        <v>5752</v>
      </c>
      <c r="O6" s="2">
        <v>4308</v>
      </c>
      <c r="P6" s="2">
        <v>5872</v>
      </c>
      <c r="Q6" s="2">
        <v>5852</v>
      </c>
    </row>
    <row r="7" spans="1:17">
      <c r="B7" s="2">
        <v>1972</v>
      </c>
      <c r="C7" s="2">
        <v>2414</v>
      </c>
      <c r="D7" s="2">
        <v>1772</v>
      </c>
      <c r="E7" s="2">
        <v>2002</v>
      </c>
      <c r="F7" s="2">
        <v>7461</v>
      </c>
      <c r="G7" s="2">
        <v>9513</v>
      </c>
      <c r="H7" s="2">
        <v>6250</v>
      </c>
      <c r="I7" s="2">
        <v>6318</v>
      </c>
      <c r="J7" s="2">
        <v>2754</v>
      </c>
      <c r="K7" s="2">
        <v>2024</v>
      </c>
      <c r="L7" s="2">
        <v>2735</v>
      </c>
      <c r="M7" s="2">
        <v>2809</v>
      </c>
      <c r="N7" s="2">
        <v>5428</v>
      </c>
      <c r="O7" s="2">
        <v>4692</v>
      </c>
      <c r="P7" s="2">
        <v>5892</v>
      </c>
      <c r="Q7" s="2">
        <v>5912</v>
      </c>
    </row>
    <row r="8" spans="1:17">
      <c r="A8" s="3" t="s">
        <v>2</v>
      </c>
      <c r="B8" s="2">
        <v>1900</v>
      </c>
      <c r="C8" s="2">
        <v>2411</v>
      </c>
      <c r="D8" s="2">
        <v>1808</v>
      </c>
      <c r="E8" s="2">
        <v>1971</v>
      </c>
      <c r="F8" s="2">
        <v>7679</v>
      </c>
      <c r="G8" s="2">
        <v>9824</v>
      </c>
      <c r="H8" s="2">
        <v>6208</v>
      </c>
      <c r="I8" s="2">
        <v>6124</v>
      </c>
      <c r="J8" s="2">
        <v>2782</v>
      </c>
      <c r="K8" s="2">
        <v>2042</v>
      </c>
      <c r="L8" s="2">
        <v>2791</v>
      </c>
      <c r="M8" s="2">
        <v>2719</v>
      </c>
      <c r="N8" s="2">
        <v>5591</v>
      </c>
      <c r="O8" s="2">
        <v>4421</v>
      </c>
      <c r="P8" s="2">
        <v>5936</v>
      </c>
      <c r="Q8" s="2">
        <v>5833</v>
      </c>
    </row>
    <row r="9" spans="1:17">
      <c r="A9" s="3" t="s">
        <v>3</v>
      </c>
      <c r="B9" s="2" t="s">
        <v>347</v>
      </c>
      <c r="D9" s="2" t="s">
        <v>348</v>
      </c>
      <c r="F9" s="2" t="s">
        <v>349</v>
      </c>
      <c r="H9" s="2" t="s">
        <v>350</v>
      </c>
      <c r="J9" s="2" t="s">
        <v>351</v>
      </c>
      <c r="L9" s="2" t="s">
        <v>352</v>
      </c>
      <c r="N9" s="2" t="s">
        <v>353</v>
      </c>
      <c r="P9" s="2" t="s">
        <v>354</v>
      </c>
    </row>
  </sheetData>
  <mergeCells count="14">
    <mergeCell ref="B1:I1"/>
    <mergeCell ref="J1:Q1"/>
    <mergeCell ref="B2:E2"/>
    <mergeCell ref="F2:I2"/>
    <mergeCell ref="J2:M2"/>
    <mergeCell ref="N2:Q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  <pageSetup paperSize="9" orientation="portrait"/>
  <headerFooter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A1" sqref="$A1:$XFD1048576"/>
    </sheetView>
  </sheetViews>
  <sheetFormatPr defaultColWidth="9" defaultRowHeight="14.1" outlineLevelRow="6"/>
  <sheetData>
    <row r="1" spans="1:13">
      <c r="B1" s="1" t="s">
        <v>141</v>
      </c>
      <c r="C1" s="1"/>
      <c r="D1" s="1" t="s">
        <v>355</v>
      </c>
      <c r="E1" s="1"/>
      <c r="F1" s="1" t="s">
        <v>356</v>
      </c>
      <c r="G1" s="1"/>
      <c r="H1" s="1" t="s">
        <v>142</v>
      </c>
      <c r="I1" s="1"/>
      <c r="J1" s="1" t="s">
        <v>357</v>
      </c>
      <c r="K1" s="1"/>
      <c r="L1" s="1" t="s">
        <v>358</v>
      </c>
      <c r="M1" s="1"/>
    </row>
    <row r="2" spans="1:13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</row>
    <row r="3" spans="1:13">
      <c r="B3" s="2">
        <v>5426</v>
      </c>
      <c r="C3" s="2">
        <v>4083</v>
      </c>
      <c r="D3" s="2">
        <v>5471</v>
      </c>
      <c r="E3" s="2">
        <v>5207</v>
      </c>
      <c r="F3" s="2">
        <v>4496</v>
      </c>
      <c r="G3" s="2">
        <v>3505</v>
      </c>
      <c r="H3" s="2">
        <v>3059</v>
      </c>
      <c r="I3" s="2">
        <v>2512</v>
      </c>
      <c r="J3" s="2">
        <v>3145</v>
      </c>
      <c r="K3" s="2">
        <v>2892</v>
      </c>
      <c r="L3" s="2">
        <v>3580</v>
      </c>
      <c r="M3" s="2">
        <v>3484</v>
      </c>
    </row>
    <row r="4" spans="1:13">
      <c r="B4" s="2">
        <v>5292</v>
      </c>
      <c r="C4" s="2">
        <v>4062</v>
      </c>
      <c r="D4" s="2">
        <v>5642</v>
      </c>
      <c r="E4" s="2">
        <v>5275</v>
      </c>
      <c r="F4" s="2">
        <v>4458</v>
      </c>
      <c r="G4" s="2">
        <v>3595</v>
      </c>
      <c r="H4" s="2">
        <v>3115</v>
      </c>
      <c r="I4" s="2">
        <v>2521</v>
      </c>
      <c r="J4" s="2">
        <v>3219</v>
      </c>
      <c r="K4" s="2">
        <v>3025</v>
      </c>
      <c r="L4" s="2">
        <v>3522</v>
      </c>
      <c r="M4" s="2">
        <v>3461</v>
      </c>
    </row>
    <row r="5" spans="1:13">
      <c r="B5" s="2">
        <v>5331</v>
      </c>
      <c r="C5" s="2">
        <v>4095</v>
      </c>
      <c r="D5" s="2">
        <v>5583</v>
      </c>
      <c r="E5" s="2">
        <v>5224</v>
      </c>
      <c r="F5" s="2">
        <v>4392</v>
      </c>
      <c r="G5" s="2">
        <v>3400</v>
      </c>
      <c r="H5" s="2">
        <v>3072</v>
      </c>
      <c r="I5" s="2">
        <v>2534</v>
      </c>
      <c r="J5" s="2">
        <v>3201</v>
      </c>
      <c r="K5" s="2">
        <v>2974</v>
      </c>
      <c r="L5" s="2">
        <v>3594</v>
      </c>
      <c r="M5" s="2">
        <v>3451</v>
      </c>
    </row>
    <row r="6" spans="1:13">
      <c r="A6" s="3" t="s">
        <v>2</v>
      </c>
      <c r="B6" s="2">
        <v>5350</v>
      </c>
      <c r="C6" s="2">
        <v>4080</v>
      </c>
      <c r="D6" s="2">
        <v>5565</v>
      </c>
      <c r="E6" s="2">
        <v>5235</v>
      </c>
      <c r="F6" s="2">
        <v>4449</v>
      </c>
      <c r="G6" s="2">
        <v>3500</v>
      </c>
      <c r="H6" s="2">
        <v>3082</v>
      </c>
      <c r="I6" s="2">
        <v>2522</v>
      </c>
      <c r="J6" s="2">
        <v>3188</v>
      </c>
      <c r="K6" s="2">
        <v>2964</v>
      </c>
      <c r="L6" s="2">
        <v>3565</v>
      </c>
      <c r="M6" s="2">
        <v>3465</v>
      </c>
    </row>
    <row r="7" spans="1:13">
      <c r="A7" s="3" t="s">
        <v>3</v>
      </c>
      <c r="B7" s="2" t="s">
        <v>359</v>
      </c>
      <c r="D7" s="2" t="s">
        <v>360</v>
      </c>
      <c r="F7" s="2" t="s">
        <v>361</v>
      </c>
      <c r="H7" s="2" t="s">
        <v>362</v>
      </c>
      <c r="J7" s="2" t="s">
        <v>363</v>
      </c>
      <c r="L7" s="2" t="s">
        <v>364</v>
      </c>
    </row>
  </sheetData>
  <mergeCells count="6"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$A1:$XFD1048576"/>
    </sheetView>
  </sheetViews>
  <sheetFormatPr defaultColWidth="9" defaultRowHeight="14.1" outlineLevelRow="5" outlineLevelCol="4"/>
  <cols>
    <col min="2" max="2" width="11.0833333333333" customWidth="1"/>
    <col min="3" max="3" width="11.25" customWidth="1"/>
    <col min="4" max="4" width="10.25" customWidth="1"/>
    <col min="5" max="5" width="10.8333333333333" customWidth="1"/>
  </cols>
  <sheetData>
    <row r="1" spans="1:5">
      <c r="B1" t="s">
        <v>203</v>
      </c>
      <c r="C1" t="s">
        <v>365</v>
      </c>
      <c r="D1" t="s">
        <v>366</v>
      </c>
      <c r="E1" t="s">
        <v>367</v>
      </c>
    </row>
    <row r="2" spans="1:5">
      <c r="B2" s="2">
        <v>2041</v>
      </c>
      <c r="C2" s="2">
        <v>3550</v>
      </c>
      <c r="D2" s="2">
        <v>1799</v>
      </c>
      <c r="E2" s="2">
        <v>1949</v>
      </c>
    </row>
    <row r="3" spans="1:5">
      <c r="B3" s="2">
        <v>2245</v>
      </c>
      <c r="C3" s="2">
        <v>3609</v>
      </c>
      <c r="D3" s="2">
        <v>1623</v>
      </c>
      <c r="E3" s="2">
        <v>2125</v>
      </c>
    </row>
    <row r="4" spans="1:5">
      <c r="B4" s="2">
        <v>1978</v>
      </c>
      <c r="C4" s="2">
        <v>3180</v>
      </c>
      <c r="D4" s="2">
        <v>1899</v>
      </c>
      <c r="E4" s="2">
        <v>1887</v>
      </c>
    </row>
    <row r="5" spans="1:5">
      <c r="A5" s="3" t="s">
        <v>2</v>
      </c>
      <c r="B5" s="2">
        <f>AVERAGE(B2,B3,B4)</f>
        <v>2088</v>
      </c>
      <c r="C5" s="2">
        <f t="shared" ref="C5:E5" si="0">AVERAGE(C2,C3,C4)</f>
        <v>3446.33333333333</v>
      </c>
      <c r="D5" s="2">
        <f t="shared" si="0"/>
        <v>1773.66666666667</v>
      </c>
      <c r="E5" s="2">
        <f t="shared" si="0"/>
        <v>1987</v>
      </c>
    </row>
    <row r="6" spans="1:5">
      <c r="A6" s="3" t="s">
        <v>3</v>
      </c>
      <c r="B6" s="2" t="s">
        <v>368</v>
      </c>
      <c r="D6" s="2" t="s">
        <v>369</v>
      </c>
    </row>
  </sheetData>
  <pageMargins left="0.7" right="0.7" top="0.75" bottom="0.75" header="0.3" footer="0.3"/>
  <pageSetup paperSize="9" orientation="portrait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G5" sqref="G5"/>
    </sheetView>
  </sheetViews>
  <sheetFormatPr defaultColWidth="9" defaultRowHeight="14.1" outlineLevelRow="5" outlineLevelCol="3"/>
  <cols>
    <col min="2" max="2" width="11.0833333333333" customWidth="1"/>
    <col min="3" max="3" width="11.25" customWidth="1"/>
    <col min="4" max="4" width="10.8333333333333" customWidth="1"/>
  </cols>
  <sheetData>
    <row r="1" spans="1:4">
      <c r="B1" t="s">
        <v>203</v>
      </c>
      <c r="C1" t="s">
        <v>365</v>
      </c>
      <c r="D1" t="s">
        <v>367</v>
      </c>
    </row>
    <row r="2" spans="1:4">
      <c r="B2" s="2">
        <v>7140</v>
      </c>
      <c r="C2" s="2">
        <v>10213</v>
      </c>
      <c r="D2" s="2">
        <v>7922</v>
      </c>
    </row>
    <row r="3" spans="1:4">
      <c r="B3" s="2">
        <v>7452</v>
      </c>
      <c r="C3" s="2">
        <v>10065</v>
      </c>
      <c r="D3" s="2">
        <v>7763</v>
      </c>
    </row>
    <row r="4" spans="1:4">
      <c r="B4" s="2">
        <v>9186</v>
      </c>
      <c r="C4" s="2">
        <v>9596</v>
      </c>
      <c r="D4" s="2">
        <v>9237</v>
      </c>
    </row>
    <row r="5" spans="1:4">
      <c r="A5" s="3" t="s">
        <v>2</v>
      </c>
      <c r="B5" s="2">
        <f>AVERAGE(B2,B3,B4)</f>
        <v>7926</v>
      </c>
      <c r="C5" s="2">
        <f t="shared" ref="C5:D5" si="0">AVERAGE(C2,C3,C4)</f>
        <v>9958</v>
      </c>
      <c r="D5" s="2">
        <f t="shared" si="0"/>
        <v>8307.33333333333</v>
      </c>
    </row>
    <row r="6" spans="1:4">
      <c r="A6" s="3" t="s">
        <v>3</v>
      </c>
      <c r="B6" s="2" t="s">
        <v>370</v>
      </c>
      <c r="D6" s="2" t="s">
        <v>371</v>
      </c>
    </row>
  </sheetData>
  <pageMargins left="0.7" right="0.7" top="0.75" bottom="0.75" header="0.3" footer="0.3"/>
  <pageSetup paperSize="9" orientation="portrait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B2" sqref="B2:E2"/>
    </sheetView>
  </sheetViews>
  <sheetFormatPr defaultColWidth="9" defaultRowHeight="14.1"/>
  <sheetData>
    <row r="1" spans="1:13">
      <c r="B1" s="4" t="s">
        <v>372</v>
      </c>
      <c r="C1" s="4"/>
      <c r="D1" s="4" t="s">
        <v>373</v>
      </c>
      <c r="E1" s="4"/>
      <c r="F1" s="4" t="s">
        <v>374</v>
      </c>
      <c r="G1" s="4"/>
      <c r="H1" s="4" t="s">
        <v>375</v>
      </c>
      <c r="I1" s="4"/>
      <c r="J1" s="5"/>
      <c r="L1" s="5"/>
      <c r="M1" s="5"/>
    </row>
    <row r="2" spans="1:13">
      <c r="B2" t="s">
        <v>229</v>
      </c>
      <c r="C2" t="s">
        <v>230</v>
      </c>
      <c r="D2" t="s">
        <v>229</v>
      </c>
      <c r="E2" t="s">
        <v>230</v>
      </c>
      <c r="F2" t="s">
        <v>229</v>
      </c>
      <c r="G2" t="s">
        <v>230</v>
      </c>
      <c r="H2" t="s">
        <v>229</v>
      </c>
      <c r="I2" t="s">
        <v>230</v>
      </c>
    </row>
    <row r="3" spans="1:13">
      <c r="B3" s="2">
        <v>9.71</v>
      </c>
      <c r="C3" s="2">
        <v>21.3</v>
      </c>
      <c r="D3" s="2">
        <v>29.9</v>
      </c>
      <c r="E3" s="2">
        <v>41.2</v>
      </c>
      <c r="F3" s="2">
        <v>45</v>
      </c>
      <c r="G3" s="2">
        <v>51.7</v>
      </c>
      <c r="H3" s="2">
        <v>56.3</v>
      </c>
      <c r="I3" s="2">
        <v>59.7</v>
      </c>
    </row>
    <row r="4" spans="1:13">
      <c r="B4" s="2">
        <v>8.3</v>
      </c>
      <c r="C4" s="2">
        <v>26.1</v>
      </c>
      <c r="D4" s="2">
        <v>30.8</v>
      </c>
      <c r="E4" s="2">
        <v>39.6</v>
      </c>
      <c r="F4" s="2">
        <v>46.6</v>
      </c>
      <c r="G4" s="2">
        <v>54.2</v>
      </c>
      <c r="H4" s="2">
        <v>55</v>
      </c>
      <c r="I4" s="2">
        <v>59.8</v>
      </c>
    </row>
    <row r="5" spans="1:13">
      <c r="B5" s="2">
        <v>13.2</v>
      </c>
      <c r="C5" s="2">
        <v>29.3</v>
      </c>
      <c r="D5" s="2">
        <v>29.1</v>
      </c>
      <c r="E5" s="2">
        <v>35.9</v>
      </c>
      <c r="F5" s="2">
        <v>45.4</v>
      </c>
      <c r="G5" s="2">
        <v>54.4</v>
      </c>
      <c r="H5" s="2">
        <v>59.7</v>
      </c>
      <c r="I5" s="2">
        <v>59.7</v>
      </c>
    </row>
    <row r="6" spans="1:13">
      <c r="A6" s="3" t="s">
        <v>2</v>
      </c>
      <c r="B6" s="2">
        <v>10.4</v>
      </c>
      <c r="C6" s="2">
        <v>25.57</v>
      </c>
      <c r="D6" s="2">
        <v>29.93</v>
      </c>
      <c r="E6" s="2">
        <v>38.9</v>
      </c>
      <c r="F6" s="2">
        <v>45.67</v>
      </c>
      <c r="G6" s="2">
        <v>53.43</v>
      </c>
      <c r="H6" s="2">
        <v>57</v>
      </c>
      <c r="I6" s="2">
        <v>59.73</v>
      </c>
    </row>
    <row r="7" spans="1:13">
      <c r="A7" s="3" t="s">
        <v>3</v>
      </c>
      <c r="B7" s="2" t="s">
        <v>376</v>
      </c>
      <c r="D7" s="2" t="s">
        <v>377</v>
      </c>
      <c r="F7" s="2" t="s">
        <v>378</v>
      </c>
      <c r="H7" s="2" t="s">
        <v>379</v>
      </c>
    </row>
    <row r="9" spans="1:13">
      <c r="H9" s="2"/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paperSize="9" orientation="portrait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A5" sqref="A5:A7"/>
    </sheetView>
  </sheetViews>
  <sheetFormatPr defaultColWidth="9" defaultRowHeight="14.1" outlineLevelRow="6" outlineLevelCol="5"/>
  <sheetData>
    <row r="1" spans="1:6">
      <c r="B1" t="s">
        <v>141</v>
      </c>
      <c r="C1" t="s">
        <v>142</v>
      </c>
      <c r="D1" t="s">
        <v>245</v>
      </c>
      <c r="E1" t="s">
        <v>380</v>
      </c>
    </row>
    <row r="2" spans="1:6">
      <c r="B2" s="2">
        <v>5.56</v>
      </c>
      <c r="C2" s="2">
        <v>31.9</v>
      </c>
      <c r="D2" s="2">
        <v>12.9</v>
      </c>
      <c r="E2" s="2">
        <v>3.46</v>
      </c>
    </row>
    <row r="3" spans="1:6">
      <c r="B3" s="2">
        <v>5.45</v>
      </c>
      <c r="C3" s="2">
        <v>28.2</v>
      </c>
      <c r="D3" s="2">
        <v>14.3</v>
      </c>
      <c r="E3" s="2">
        <v>3.85</v>
      </c>
    </row>
    <row r="4" spans="1:6">
      <c r="B4" s="2">
        <v>5.36</v>
      </c>
      <c r="C4" s="2">
        <v>26.5</v>
      </c>
      <c r="D4" s="2">
        <v>11.1</v>
      </c>
      <c r="E4" s="2">
        <v>3.57</v>
      </c>
    </row>
    <row r="5" spans="1:6">
      <c r="A5" s="3" t="s">
        <v>381</v>
      </c>
      <c r="B5" s="2">
        <v>5.457</v>
      </c>
      <c r="C5" s="3" t="s">
        <v>247</v>
      </c>
      <c r="D5" s="2">
        <v>28.87</v>
      </c>
      <c r="E5" s="3" t="s">
        <v>381</v>
      </c>
      <c r="F5" s="2">
        <v>5.457</v>
      </c>
    </row>
    <row r="6" spans="1:6">
      <c r="A6" s="3" t="s">
        <v>247</v>
      </c>
      <c r="B6" s="2">
        <v>28.87</v>
      </c>
      <c r="C6" s="3" t="s">
        <v>382</v>
      </c>
      <c r="D6" s="2">
        <v>12.77</v>
      </c>
      <c r="E6" s="3" t="s">
        <v>383</v>
      </c>
      <c r="F6" s="2">
        <v>3.627</v>
      </c>
    </row>
    <row r="7" spans="1:6">
      <c r="A7" s="3" t="s">
        <v>113</v>
      </c>
      <c r="B7" s="2" t="s">
        <v>384</v>
      </c>
      <c r="C7" s="3" t="s">
        <v>113</v>
      </c>
      <c r="D7" s="2" t="s">
        <v>385</v>
      </c>
      <c r="E7" s="3" t="s">
        <v>113</v>
      </c>
      <c r="F7" s="2" t="s">
        <v>386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8"/>
  <sheetViews>
    <sheetView workbookViewId="0">
      <selection activeCell="B1" sqref="B1:G2"/>
    </sheetView>
  </sheetViews>
  <sheetFormatPr defaultColWidth="9" defaultRowHeight="14.1" outlineLevelRow="7" outlineLevelCol="6"/>
  <sheetData>
    <row r="1" spans="2:7">
      <c r="B1" s="1" t="s">
        <v>31</v>
      </c>
      <c r="C1" s="1"/>
      <c r="D1" s="1" t="s">
        <v>32</v>
      </c>
      <c r="E1" s="1"/>
      <c r="F1" s="1" t="s">
        <v>33</v>
      </c>
      <c r="G1" s="1"/>
    </row>
    <row r="2" spans="2:7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</row>
    <row r="3" spans="2:7">
      <c r="B3" s="2">
        <v>100</v>
      </c>
      <c r="C3" s="2">
        <v>100</v>
      </c>
      <c r="D3" s="2">
        <v>62</v>
      </c>
      <c r="E3" s="2">
        <v>32</v>
      </c>
      <c r="F3" s="2">
        <v>55</v>
      </c>
      <c r="G3" s="2">
        <v>28</v>
      </c>
    </row>
    <row r="8" spans="2:7">
      <c r="C8" s="2"/>
      <c r="D8" s="2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/>
  <headerFooter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H11" sqref="H11"/>
    </sheetView>
  </sheetViews>
  <sheetFormatPr defaultColWidth="9" defaultRowHeight="14.1" outlineLevelRow="7"/>
  <sheetData>
    <row r="1" spans="1:9">
      <c r="B1" s="1" t="s">
        <v>181</v>
      </c>
      <c r="C1" s="1"/>
      <c r="D1" s="1"/>
      <c r="E1" s="1"/>
      <c r="F1" s="1" t="s">
        <v>182</v>
      </c>
      <c r="G1" s="1"/>
      <c r="H1" s="1"/>
      <c r="I1" s="1"/>
    </row>
    <row r="2" spans="1:9">
      <c r="B2" t="s">
        <v>141</v>
      </c>
      <c r="C2" t="s">
        <v>142</v>
      </c>
      <c r="D2" t="s">
        <v>387</v>
      </c>
      <c r="E2" t="s">
        <v>388</v>
      </c>
      <c r="F2" t="s">
        <v>141</v>
      </c>
      <c r="G2" t="s">
        <v>142</v>
      </c>
      <c r="H2" t="s">
        <v>387</v>
      </c>
      <c r="I2" t="s">
        <v>388</v>
      </c>
    </row>
    <row r="3" spans="1:9">
      <c r="B3" s="2">
        <v>3392</v>
      </c>
      <c r="C3" s="2">
        <v>7115</v>
      </c>
      <c r="D3" s="2">
        <v>7933</v>
      </c>
      <c r="E3" s="2">
        <v>5297</v>
      </c>
      <c r="F3" s="2">
        <v>1299</v>
      </c>
      <c r="G3" s="2">
        <v>2433</v>
      </c>
      <c r="H3" s="2">
        <v>2510</v>
      </c>
      <c r="I3" s="2">
        <v>1400</v>
      </c>
    </row>
    <row r="4" spans="1:9">
      <c r="B4" s="2">
        <v>3817</v>
      </c>
      <c r="C4" s="2">
        <v>6211</v>
      </c>
      <c r="D4" s="2">
        <v>8372</v>
      </c>
      <c r="E4" s="2">
        <v>4354</v>
      </c>
      <c r="F4" s="2">
        <v>1241</v>
      </c>
      <c r="G4" s="2">
        <v>2546</v>
      </c>
      <c r="H4" s="2">
        <v>2654</v>
      </c>
      <c r="I4" s="2">
        <v>1265</v>
      </c>
    </row>
    <row r="5" spans="1:9">
      <c r="B5" s="2">
        <v>3648</v>
      </c>
      <c r="C5" s="2">
        <v>6016</v>
      </c>
      <c r="D5" s="2">
        <v>9373</v>
      </c>
      <c r="E5" s="2">
        <v>4431</v>
      </c>
      <c r="F5" s="2">
        <v>1347</v>
      </c>
      <c r="G5" s="2">
        <v>2498</v>
      </c>
      <c r="H5" s="2">
        <v>2445</v>
      </c>
      <c r="I5" s="2">
        <v>1323</v>
      </c>
    </row>
    <row r="6" spans="1:9">
      <c r="A6" s="3" t="s">
        <v>381</v>
      </c>
      <c r="B6" s="2">
        <v>3619</v>
      </c>
      <c r="C6" s="3" t="s">
        <v>247</v>
      </c>
      <c r="D6" s="2">
        <v>6447</v>
      </c>
      <c r="F6" s="3" t="s">
        <v>381</v>
      </c>
      <c r="G6" s="2">
        <v>1296</v>
      </c>
      <c r="H6" s="3" t="s">
        <v>247</v>
      </c>
      <c r="I6" s="2">
        <v>2492</v>
      </c>
    </row>
    <row r="7" spans="1:9">
      <c r="A7" s="3" t="s">
        <v>389</v>
      </c>
      <c r="B7" s="2">
        <v>4694</v>
      </c>
      <c r="C7" s="3" t="s">
        <v>390</v>
      </c>
      <c r="D7" s="2">
        <v>8559</v>
      </c>
      <c r="F7" s="3" t="s">
        <v>389</v>
      </c>
      <c r="G7" s="2">
        <v>1329</v>
      </c>
      <c r="H7" s="3" t="s">
        <v>390</v>
      </c>
      <c r="I7" s="2">
        <v>2536</v>
      </c>
    </row>
    <row r="8" spans="1:9">
      <c r="A8" s="3" t="s">
        <v>113</v>
      </c>
      <c r="B8" s="2" t="s">
        <v>391</v>
      </c>
      <c r="C8" s="3" t="s">
        <v>113</v>
      </c>
      <c r="D8" s="2" t="s">
        <v>392</v>
      </c>
      <c r="F8" s="3" t="s">
        <v>113</v>
      </c>
      <c r="G8" s="2" t="s">
        <v>393</v>
      </c>
      <c r="H8" s="3" t="s">
        <v>113</v>
      </c>
      <c r="I8" s="2" t="s">
        <v>394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/>
  <headerFooter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D10" sqref="D10"/>
    </sheetView>
  </sheetViews>
  <sheetFormatPr defaultColWidth="9" defaultRowHeight="14.1"/>
  <sheetData>
    <row r="1" spans="1:14">
      <c r="B1" s="1" t="s">
        <v>182</v>
      </c>
      <c r="C1" s="1"/>
      <c r="D1" s="1"/>
      <c r="E1" s="1"/>
      <c r="F1" s="1"/>
      <c r="G1" s="1"/>
      <c r="H1" s="1" t="s">
        <v>181</v>
      </c>
      <c r="I1" s="1"/>
      <c r="J1" s="1"/>
      <c r="K1" s="1"/>
      <c r="L1" s="1"/>
      <c r="M1" s="1"/>
    </row>
    <row r="2" spans="1:14">
      <c r="B2" s="1" t="s">
        <v>140</v>
      </c>
      <c r="C2" s="1"/>
      <c r="D2" s="1"/>
      <c r="E2" s="1" t="s">
        <v>395</v>
      </c>
      <c r="F2" s="1"/>
      <c r="G2" s="1"/>
      <c r="H2" s="1" t="s">
        <v>140</v>
      </c>
      <c r="I2" s="1"/>
      <c r="J2" s="1"/>
      <c r="K2" s="1" t="s">
        <v>395</v>
      </c>
      <c r="L2" s="1"/>
      <c r="M2" s="1"/>
    </row>
    <row r="3" spans="1:14">
      <c r="B3" t="s">
        <v>271</v>
      </c>
      <c r="C3" t="s">
        <v>396</v>
      </c>
      <c r="D3" t="s">
        <v>397</v>
      </c>
      <c r="E3" t="s">
        <v>271</v>
      </c>
      <c r="F3" t="s">
        <v>396</v>
      </c>
      <c r="G3" t="s">
        <v>397</v>
      </c>
      <c r="H3" t="s">
        <v>271</v>
      </c>
      <c r="I3" t="s">
        <v>396</v>
      </c>
      <c r="J3" t="s">
        <v>397</v>
      </c>
      <c r="K3" t="s">
        <v>271</v>
      </c>
      <c r="L3" t="s">
        <v>396</v>
      </c>
      <c r="M3" t="s">
        <v>397</v>
      </c>
    </row>
    <row r="4" spans="1:14">
      <c r="B4" s="2">
        <v>3941</v>
      </c>
      <c r="C4" s="2">
        <v>3550</v>
      </c>
      <c r="D4" s="2">
        <v>3690</v>
      </c>
      <c r="E4" s="2">
        <v>6023</v>
      </c>
      <c r="F4" s="2">
        <v>6844</v>
      </c>
      <c r="G4" s="2">
        <v>6231</v>
      </c>
      <c r="H4" s="2">
        <v>4832</v>
      </c>
      <c r="I4" s="2">
        <v>4119</v>
      </c>
      <c r="J4" s="2">
        <v>4601</v>
      </c>
      <c r="K4" s="2">
        <v>5774</v>
      </c>
      <c r="L4" s="2">
        <v>7018</v>
      </c>
      <c r="M4" s="2">
        <v>9656</v>
      </c>
    </row>
    <row r="5" spans="1:14">
      <c r="B5" s="2">
        <v>4061</v>
      </c>
      <c r="C5" s="2">
        <v>3691</v>
      </c>
      <c r="D5" s="2">
        <v>3813</v>
      </c>
      <c r="E5" s="2">
        <v>6050</v>
      </c>
      <c r="F5" s="2">
        <v>6914</v>
      </c>
      <c r="G5" s="2">
        <v>6459</v>
      </c>
      <c r="H5" s="2">
        <v>4944</v>
      </c>
      <c r="I5" s="2">
        <v>4203</v>
      </c>
      <c r="J5" s="2">
        <v>4636</v>
      </c>
      <c r="K5" s="2">
        <v>5804</v>
      </c>
      <c r="L5" s="2">
        <v>7101</v>
      </c>
      <c r="M5" s="2">
        <v>9941</v>
      </c>
    </row>
    <row r="6" spans="1:14">
      <c r="B6" s="2">
        <v>4090</v>
      </c>
      <c r="C6" s="2">
        <v>3620</v>
      </c>
      <c r="D6" s="2">
        <v>3852</v>
      </c>
      <c r="E6" s="2">
        <v>6155</v>
      </c>
      <c r="F6" s="2">
        <v>7144</v>
      </c>
      <c r="G6" s="2">
        <v>6763</v>
      </c>
      <c r="H6" s="2">
        <v>4942</v>
      </c>
      <c r="I6" s="2">
        <v>4207</v>
      </c>
      <c r="J6" s="2">
        <v>4715</v>
      </c>
      <c r="K6" s="2">
        <v>5867</v>
      </c>
      <c r="L6" s="2">
        <v>7189</v>
      </c>
      <c r="M6" s="2">
        <v>10021</v>
      </c>
    </row>
    <row r="7" spans="1:14">
      <c r="A7" s="3" t="s">
        <v>231</v>
      </c>
      <c r="B7" s="2">
        <f>AVERAGE(B4,B5,B6)</f>
        <v>4030.66666666667</v>
      </c>
      <c r="C7" s="2">
        <f t="shared" ref="C7:G7" si="0">AVERAGE(C4,C5,C6)</f>
        <v>3620.33333333333</v>
      </c>
      <c r="D7" s="2">
        <f t="shared" si="0"/>
        <v>3785</v>
      </c>
      <c r="E7" s="2">
        <f t="shared" si="0"/>
        <v>6076</v>
      </c>
      <c r="F7" s="2">
        <f t="shared" si="0"/>
        <v>6967.33333333333</v>
      </c>
      <c r="G7" s="2">
        <f t="shared" si="0"/>
        <v>6484.33333333333</v>
      </c>
      <c r="H7" s="2">
        <f t="shared" ref="H7" si="1">AVERAGE(H4,H5,H6)</f>
        <v>4906</v>
      </c>
      <c r="I7" s="2">
        <f t="shared" ref="I7" si="2">AVERAGE(I4,I5,I6)</f>
        <v>4176.33333333333</v>
      </c>
      <c r="J7" s="2">
        <f t="shared" ref="J7" si="3">AVERAGE(J4,J5,J6)</f>
        <v>4650.66666666667</v>
      </c>
      <c r="K7" s="2">
        <f t="shared" ref="K7" si="4">AVERAGE(K4,K5,K6)</f>
        <v>5815</v>
      </c>
      <c r="L7" s="2">
        <f t="shared" ref="L7" si="5">AVERAGE(L4,L5,L6)</f>
        <v>7102.66666666667</v>
      </c>
      <c r="M7" s="2">
        <f t="shared" ref="M7" si="6">AVERAGE(M4,M5,M6)</f>
        <v>9872.66666666667</v>
      </c>
    </row>
    <row r="8" spans="1:14">
      <c r="A8" s="3" t="s">
        <v>113</v>
      </c>
      <c r="C8" s="2" t="s">
        <v>398</v>
      </c>
      <c r="D8" s="2" t="s">
        <v>399</v>
      </c>
      <c r="E8" s="3"/>
      <c r="F8" s="2" t="s">
        <v>400</v>
      </c>
      <c r="G8" s="2" t="s">
        <v>401</v>
      </c>
      <c r="I8" s="2" t="s">
        <v>402</v>
      </c>
      <c r="J8" s="2" t="s">
        <v>403</v>
      </c>
      <c r="L8" s="2" t="s">
        <v>404</v>
      </c>
      <c r="M8" s="2" t="s">
        <v>405</v>
      </c>
    </row>
    <row r="11" spans="1:14">
      <c r="I11" s="2"/>
      <c r="J11" s="2"/>
      <c r="K11" s="2"/>
      <c r="L11" s="2"/>
      <c r="M11" s="2"/>
      <c r="N11" s="2"/>
    </row>
    <row r="12" spans="1:14"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>
      <c r="D14" s="2"/>
      <c r="E14" s="2"/>
      <c r="F14" s="2"/>
      <c r="G14" s="2"/>
      <c r="H14" s="2"/>
      <c r="I14" s="2"/>
    </row>
  </sheetData>
  <mergeCells count="6">
    <mergeCell ref="B1:G1"/>
    <mergeCell ref="H1:M1"/>
    <mergeCell ref="B2:D2"/>
    <mergeCell ref="E2:G2"/>
    <mergeCell ref="H2:J2"/>
    <mergeCell ref="K2:M2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A6" sqref="A6:A7"/>
    </sheetView>
  </sheetViews>
  <sheetFormatPr defaultColWidth="9" defaultRowHeight="14.1" outlineLevelRow="6" outlineLevelCol="6"/>
  <sheetData>
    <row r="1" spans="1:7">
      <c r="B1" s="4" t="s">
        <v>34</v>
      </c>
      <c r="C1" s="4"/>
      <c r="D1" s="4" t="s">
        <v>35</v>
      </c>
      <c r="E1" s="4"/>
      <c r="F1" s="4" t="s">
        <v>36</v>
      </c>
      <c r="G1" s="4"/>
    </row>
    <row r="2" spans="1:7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</row>
    <row r="3" spans="1:7">
      <c r="B3" s="2">
        <v>41</v>
      </c>
      <c r="C3" s="2">
        <v>52.5</v>
      </c>
      <c r="D3" s="2">
        <v>49.7</v>
      </c>
      <c r="E3" s="2">
        <v>53.9</v>
      </c>
      <c r="F3" s="2">
        <v>52.9</v>
      </c>
      <c r="G3" s="2">
        <v>55.5</v>
      </c>
    </row>
    <row r="4" spans="1:7">
      <c r="B4" s="2">
        <v>39</v>
      </c>
      <c r="C4" s="2">
        <v>52.8</v>
      </c>
      <c r="D4" s="2">
        <v>49</v>
      </c>
      <c r="E4" s="2">
        <v>53.6</v>
      </c>
      <c r="F4" s="2">
        <v>53.9</v>
      </c>
      <c r="G4" s="2">
        <v>55.7</v>
      </c>
    </row>
    <row r="5" spans="1:7">
      <c r="B5" s="2">
        <v>38.8</v>
      </c>
      <c r="C5" s="2">
        <v>52</v>
      </c>
      <c r="D5" s="2">
        <v>48.4</v>
      </c>
      <c r="E5" s="2">
        <v>54.8</v>
      </c>
      <c r="F5" s="2">
        <v>51.9</v>
      </c>
      <c r="G5" s="2">
        <v>55.9</v>
      </c>
    </row>
    <row r="6" spans="1:7">
      <c r="A6" s="3" t="s">
        <v>2</v>
      </c>
      <c r="B6" s="2">
        <v>39.6</v>
      </c>
      <c r="C6" s="2">
        <v>52.43</v>
      </c>
      <c r="D6" s="2">
        <v>49.03</v>
      </c>
      <c r="E6" s="2">
        <v>54.1</v>
      </c>
      <c r="F6" s="2">
        <v>52.9</v>
      </c>
      <c r="G6" s="2">
        <v>55.7</v>
      </c>
    </row>
    <row r="7" spans="1:7">
      <c r="A7" s="3" t="s">
        <v>3</v>
      </c>
      <c r="B7" s="2" t="s">
        <v>37</v>
      </c>
      <c r="D7" s="2" t="s">
        <v>38</v>
      </c>
      <c r="F7" s="2" t="s">
        <v>39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B1" sqref="B1:E2"/>
    </sheetView>
  </sheetViews>
  <sheetFormatPr defaultColWidth="9" defaultRowHeight="14.1" outlineLevelRow="6"/>
  <sheetData>
    <row r="1" spans="1:13">
      <c r="B1" s="1" t="s">
        <v>5</v>
      </c>
      <c r="C1" s="1"/>
      <c r="D1" s="1" t="s">
        <v>6</v>
      </c>
      <c r="E1" s="1"/>
      <c r="F1" s="1" t="s">
        <v>7</v>
      </c>
      <c r="G1" s="1"/>
      <c r="H1" s="7"/>
      <c r="I1" s="7"/>
      <c r="K1" s="7"/>
      <c r="L1" s="7"/>
      <c r="M1" s="7"/>
    </row>
    <row r="2" spans="1:13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</row>
    <row r="3" spans="1:13">
      <c r="B3" s="2">
        <v>729</v>
      </c>
      <c r="C3" s="2">
        <v>511</v>
      </c>
      <c r="D3" s="2">
        <v>1839</v>
      </c>
      <c r="E3" s="2">
        <v>1303</v>
      </c>
      <c r="F3" s="2">
        <v>1011</v>
      </c>
      <c r="G3" s="2">
        <v>872</v>
      </c>
      <c r="I3" s="2"/>
    </row>
    <row r="4" spans="1:13">
      <c r="B4" s="2">
        <v>732</v>
      </c>
      <c r="C4" s="2">
        <v>558</v>
      </c>
      <c r="D4" s="2">
        <v>1627</v>
      </c>
      <c r="E4" s="2">
        <v>1296</v>
      </c>
      <c r="F4" s="2">
        <v>953</v>
      </c>
      <c r="G4" s="2">
        <v>777</v>
      </c>
    </row>
    <row r="5" spans="1:13">
      <c r="B5" s="2">
        <v>641</v>
      </c>
      <c r="C5" s="2">
        <v>557</v>
      </c>
      <c r="D5" s="2">
        <v>1489</v>
      </c>
      <c r="E5" s="2">
        <v>1218</v>
      </c>
      <c r="F5" s="2">
        <v>1146</v>
      </c>
      <c r="G5" s="2">
        <v>718</v>
      </c>
    </row>
    <row r="6" spans="1:13">
      <c r="A6" s="3" t="s">
        <v>2</v>
      </c>
      <c r="B6" s="2">
        <v>700.7</v>
      </c>
      <c r="C6" s="2">
        <v>542</v>
      </c>
      <c r="D6" s="2">
        <v>1652</v>
      </c>
      <c r="E6" s="2">
        <v>1272</v>
      </c>
      <c r="F6" s="2">
        <v>1037</v>
      </c>
      <c r="G6" s="2">
        <v>789</v>
      </c>
    </row>
    <row r="7" spans="1:13">
      <c r="A7" s="3" t="s">
        <v>3</v>
      </c>
      <c r="B7" s="2" t="s">
        <v>40</v>
      </c>
      <c r="D7" s="2" t="s">
        <v>41</v>
      </c>
      <c r="F7" s="2" t="s">
        <v>42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F2" sqref="F2:G8"/>
    </sheetView>
  </sheetViews>
  <sheetFormatPr defaultColWidth="9" defaultRowHeight="14.1" outlineLevelRow="7"/>
  <sheetData>
    <row r="1" spans="1:9">
      <c r="B1" s="1" t="s">
        <v>43</v>
      </c>
      <c r="C1" s="1"/>
      <c r="D1" s="1"/>
      <c r="E1" s="1"/>
      <c r="F1" s="1" t="s">
        <v>44</v>
      </c>
      <c r="G1" s="1"/>
      <c r="H1" s="1"/>
      <c r="I1" s="1"/>
    </row>
    <row r="2" spans="1:9">
      <c r="B2" s="1" t="s">
        <v>5</v>
      </c>
      <c r="C2" s="1"/>
      <c r="D2" s="1" t="s">
        <v>6</v>
      </c>
      <c r="E2" s="1"/>
      <c r="F2" s="23" t="s">
        <v>5</v>
      </c>
      <c r="G2" s="23"/>
      <c r="H2" s="1" t="s">
        <v>6</v>
      </c>
      <c r="I2" s="1"/>
    </row>
    <row r="3" ht="14.15" spans="1:9">
      <c r="B3" t="s">
        <v>45</v>
      </c>
      <c r="C3" t="s">
        <v>46</v>
      </c>
      <c r="D3" t="s">
        <v>45</v>
      </c>
      <c r="E3" t="s">
        <v>46</v>
      </c>
      <c r="F3" s="24" t="s">
        <v>45</v>
      </c>
      <c r="G3" s="24" t="s">
        <v>46</v>
      </c>
      <c r="H3" t="s">
        <v>45</v>
      </c>
      <c r="I3" t="s">
        <v>46</v>
      </c>
    </row>
    <row r="4" spans="1:9">
      <c r="B4" s="2">
        <v>11.6</v>
      </c>
      <c r="C4" s="2">
        <v>11.79</v>
      </c>
      <c r="D4" s="2">
        <v>13.7</v>
      </c>
      <c r="E4" s="2">
        <v>13.8</v>
      </c>
      <c r="F4" s="25">
        <v>545</v>
      </c>
      <c r="G4" s="25">
        <v>490</v>
      </c>
      <c r="H4" s="2">
        <v>746</v>
      </c>
      <c r="I4" s="2">
        <v>668</v>
      </c>
    </row>
    <row r="5" spans="1:9">
      <c r="B5" s="2">
        <v>12.7</v>
      </c>
      <c r="C5" s="2">
        <v>11.5</v>
      </c>
      <c r="D5" s="2">
        <v>13.9</v>
      </c>
      <c r="E5" s="2">
        <v>12.4</v>
      </c>
      <c r="F5" s="25">
        <v>626</v>
      </c>
      <c r="G5" s="25">
        <v>521</v>
      </c>
      <c r="H5" s="2">
        <v>728</v>
      </c>
      <c r="I5" s="2">
        <v>642</v>
      </c>
    </row>
    <row r="6" spans="1:9">
      <c r="B6" s="2">
        <v>12.7</v>
      </c>
      <c r="C6" s="2">
        <v>12.8</v>
      </c>
      <c r="D6" s="2">
        <v>12.7</v>
      </c>
      <c r="E6" s="2">
        <v>12</v>
      </c>
      <c r="F6" s="25">
        <v>605</v>
      </c>
      <c r="G6" s="25">
        <v>582</v>
      </c>
      <c r="H6" s="2">
        <v>706</v>
      </c>
      <c r="I6" s="2">
        <v>638</v>
      </c>
    </row>
    <row r="7" spans="1:9">
      <c r="A7" s="3" t="s">
        <v>2</v>
      </c>
      <c r="B7" s="2">
        <v>12.33</v>
      </c>
      <c r="C7" s="2">
        <v>12.03</v>
      </c>
      <c r="D7" s="2">
        <v>13.43</v>
      </c>
      <c r="E7" s="2">
        <v>12.73</v>
      </c>
      <c r="F7" s="25">
        <v>592</v>
      </c>
      <c r="G7" s="25">
        <v>531</v>
      </c>
      <c r="H7" s="2">
        <v>726.7</v>
      </c>
      <c r="I7" s="2">
        <v>649.3</v>
      </c>
    </row>
    <row r="8" spans="1:9">
      <c r="A8" s="3" t="s">
        <v>3</v>
      </c>
      <c r="B8" s="2" t="s">
        <v>47</v>
      </c>
      <c r="D8" s="2" t="s">
        <v>48</v>
      </c>
      <c r="F8" s="25" t="s">
        <v>49</v>
      </c>
      <c r="G8" s="26"/>
      <c r="H8" s="2" t="s">
        <v>50</v>
      </c>
    </row>
  </sheetData>
  <mergeCells count="6">
    <mergeCell ref="B1:E1"/>
    <mergeCell ref="F1:I1"/>
    <mergeCell ref="B2:C2"/>
    <mergeCell ref="D2:E2"/>
    <mergeCell ref="F2:G2"/>
    <mergeCell ref="H2:I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1</vt:i4>
      </vt:variant>
    </vt:vector>
  </HeadingPairs>
  <TitlesOfParts>
    <vt:vector size="61" baseType="lpstr">
      <vt:lpstr>Fig1B</vt:lpstr>
      <vt:lpstr>Fig1D-E</vt:lpstr>
      <vt:lpstr>Fig1G</vt:lpstr>
      <vt:lpstr>Fig1I-J</vt:lpstr>
      <vt:lpstr>Fig1L</vt:lpstr>
      <vt:lpstr>Fig1N</vt:lpstr>
      <vt:lpstr>Fig2F</vt:lpstr>
      <vt:lpstr>Fig2G</vt:lpstr>
      <vt:lpstr>Fig2I-J</vt:lpstr>
      <vt:lpstr>Fig2K</vt:lpstr>
      <vt:lpstr>Fig2M</vt:lpstr>
      <vt:lpstr>Fig2N</vt:lpstr>
      <vt:lpstr>Fig2O</vt:lpstr>
      <vt:lpstr>Fig3A</vt:lpstr>
      <vt:lpstr>Fig3B</vt:lpstr>
      <vt:lpstr>Fig3D-E</vt:lpstr>
      <vt:lpstr>Fig3F-G</vt:lpstr>
      <vt:lpstr>Fig3H</vt:lpstr>
      <vt:lpstr>Fig3J</vt:lpstr>
      <vt:lpstr>Fig4A</vt:lpstr>
      <vt:lpstr>Fig4B-C</vt:lpstr>
      <vt:lpstr>Fig4D-G</vt:lpstr>
      <vt:lpstr>Fig4H</vt:lpstr>
      <vt:lpstr>Fig5A</vt:lpstr>
      <vt:lpstr>Fig5C-E</vt:lpstr>
      <vt:lpstr>Fig5G-H</vt:lpstr>
      <vt:lpstr>Fig5I-K</vt:lpstr>
      <vt:lpstr>Fig5N-O</vt:lpstr>
      <vt:lpstr>Fig6B-C</vt:lpstr>
      <vt:lpstr>Fig6E</vt:lpstr>
      <vt:lpstr>Fig6F</vt:lpstr>
      <vt:lpstr>Fig6G-H</vt:lpstr>
      <vt:lpstr>Fig6I-J</vt:lpstr>
      <vt:lpstr>Fig7A-C</vt:lpstr>
      <vt:lpstr>Fig7D-F</vt:lpstr>
      <vt:lpstr>Fig8A-B</vt:lpstr>
      <vt:lpstr>Fig8C-D</vt:lpstr>
      <vt:lpstr>Fig8F</vt:lpstr>
      <vt:lpstr>Fig9B</vt:lpstr>
      <vt:lpstr>FigS1C-D</vt:lpstr>
      <vt:lpstr>FigS2B</vt:lpstr>
      <vt:lpstr>FigS2D</vt:lpstr>
      <vt:lpstr>FigS2E</vt:lpstr>
      <vt:lpstr>FigS2F</vt:lpstr>
      <vt:lpstr>FigS2H</vt:lpstr>
      <vt:lpstr>FigS3B</vt:lpstr>
      <vt:lpstr>FigS3C</vt:lpstr>
      <vt:lpstr>FigS4A</vt:lpstr>
      <vt:lpstr>FigS4E</vt:lpstr>
      <vt:lpstr>FigS5B-D</vt:lpstr>
      <vt:lpstr>FigS6C-D</vt:lpstr>
      <vt:lpstr>FigS6F</vt:lpstr>
      <vt:lpstr>FigS6I-J</vt:lpstr>
      <vt:lpstr>FigS7B-C</vt:lpstr>
      <vt:lpstr>FigS7E-F</vt:lpstr>
      <vt:lpstr>FigS7H</vt:lpstr>
      <vt:lpstr>FigS8H</vt:lpstr>
      <vt:lpstr>FigS9F</vt:lpstr>
      <vt:lpstr>FigS9J</vt:lpstr>
      <vt:lpstr>FigS10E-F</vt:lpstr>
      <vt:lpstr>FigS10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field</dc:creator>
  <cp:lastModifiedBy>JZY</cp:lastModifiedBy>
  <dcterms:created xsi:type="dcterms:W3CDTF">2015-06-05T18:19:00Z</dcterms:created>
  <dcterms:modified xsi:type="dcterms:W3CDTF">2026-06-07T04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C25E3B2FE241DEBE9A666C2E6F1FEC_13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